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M:\WMS\HS_PET\HS_PET\WE\ESG\ESG Project Folders\NSC topic 3 - WGS\medRxiv preprint\"/>
    </mc:Choice>
  </mc:AlternateContent>
  <xr:revisionPtr revIDLastSave="0" documentId="13_ncr:1_{971A5210-9131-4182-8186-4C67FFCFE85B}" xr6:coauthVersionLast="47" xr6:coauthVersionMax="47" xr10:uidLastSave="{00000000-0000-0000-0000-000000000000}"/>
  <bookViews>
    <workbookView xWindow="28680" yWindow="-120" windowWidth="29040" windowHeight="15840" xr2:uid="{A1EED745-4DC2-41E2-A535-2B6F46B43289}"/>
  </bookViews>
  <sheets>
    <sheet name="Appendix 4" sheetId="5" r:id="rId1"/>
    <sheet name="Included studies" sheetId="1" r:id="rId2"/>
    <sheet name="Abbreviations" sheetId="4" r:id="rId3"/>
  </sheets>
  <definedNames>
    <definedName name="_Ref168909268" localSheetId="0">'Appendix 4'!$D$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49" uniqueCount="498">
  <si>
    <t>Study ID</t>
  </si>
  <si>
    <t>Country</t>
  </si>
  <si>
    <t>Aim</t>
  </si>
  <si>
    <t>Study design</t>
  </si>
  <si>
    <t>Test</t>
  </si>
  <si>
    <t>Population characteristics, N</t>
  </si>
  <si>
    <t>Exclusions, n</t>
  </si>
  <si>
    <t>Number of genes and condition (groups)</t>
  </si>
  <si>
    <t>Gene selection process (starting point,  annotation, calling rules)</t>
  </si>
  <si>
    <t>Prediction of affected status</t>
  </si>
  <si>
    <t>Method of estimating Penetrance (comparison to traditional NBS, follow-up...)</t>
  </si>
  <si>
    <t>Conditions identified by sequencing, gene, n (penetrance)</t>
  </si>
  <si>
    <t>Comparison to conventional NBS</t>
  </si>
  <si>
    <t>Additional information regarding WGS/WES/ panel testing</t>
  </si>
  <si>
    <t>Sanger sequencing yes/no</t>
  </si>
  <si>
    <t>Comments</t>
  </si>
  <si>
    <t>Sequencing with clinical follow-up</t>
  </si>
  <si>
    <t>Green 2023,
Green 2022,
Ceyhan-Birsoy 2019
BabySeq</t>
  </si>
  <si>
    <t>USA</t>
  </si>
  <si>
    <t>Randomised control trial to assess the actionability of unanticipated monogenic disease risks in newborn genomic screening</t>
  </si>
  <si>
    <t>Families from newborn nursery (NBN) and ICU were randomised to conventional care plus family history assessment and genetic counselling alone or with genomic sequencing (GS) at Brigham and woman's hospital.
Study only reports the intervention arm.</t>
  </si>
  <si>
    <t xml:space="preserve">Genomic sequencing
</t>
  </si>
  <si>
    <t>127 apparently healthy infants /159 healthy and critically ill newborns</t>
  </si>
  <si>
    <t>NR</t>
  </si>
  <si>
    <t xml:space="preserve">Genes were selected based on a previous publication (Bell et al.) for recessive childhood diseases, genes of diseases known to the study team, genes of common newborn conditions encountered in Boston Children's Hospital NICU.
Gene–disease pairs were curated by,
1. Validity of gene–disease association. Evidence that the gene has a causal role in disease was determined based on the framework released by the Clinical Genome Resource (ClinGen) Gene Curation Working Group.
2. Age of onset. The youngest age at which individuals with pathogenic variants in the gene presented with disease was curated based on available information in the literature and classified into the following categories: ≤2 years of age, 2–10 years of age, 10–18 years of age, and &gt;18 years of age.
3. Penetrance. Estimated penetrance was curated based on the phenotype information for reported individuals in the literature and classified as “high” if  80% of individuals were symptomatic, “moderate” if 20–80% of individuals were symptomatic, and “low” if &lt;20% of individuals were symptomatic.
4. Inheritance. Determination of the most common inheritance pattern. 
Exomes were annotated and filtered to identify PLPVs (pathogenic or likely pathogenic variants) that met criteria for return, including variants found in genes with definitive or strong disease gene association and high penetrance regardless of actionability or variants found in genes with moderate evidence or moderate penetrance but high actionability.
Only pathogenic and likely pathogenic variants were included in the reports.
</t>
  </si>
  <si>
    <t xml:space="preserve">NR
</t>
  </si>
  <si>
    <t xml:space="preserve">Stratification into to low, moderate and high penetrance categories based on literature (outcome in Ceyhan-Birsoy)
ASQM score based on a modification of the ClinGen actionability semiquantitative metric (CASQM) considering severity of disease, likelihood of disease (similar to penetrance), effectiveness of intervention, and nature of the intervention (outcome in Green 2022 an 2023)
Clinical follow-up for 3-5 years following disclosure of results (outcome in Green 2022 and 2023)
</t>
  </si>
  <si>
    <t>NA</t>
  </si>
  <si>
    <t>A larger study with a more diverse population will be needed to ascertain whether the distress to parents and cost to the healthcare system associated with specialty consultations and surveillance around these risks is justified
Due to late onset of some of the identified conditions , the identification of variants in healthy newborns does not exclude a pathogenic role for these variants.
The concept of penetrance depends on which particular phenotype is being measured and over what time period.
Parental testing undertaken when needed to inform reporting of variants interms of variant's clincial significance, phase and/or mode of inheritance.</t>
  </si>
  <si>
    <t>Sanger confirmation was performed at the CLIA-accredited Mass General Brigham Laboratory for Molecular Medicine.</t>
  </si>
  <si>
    <t xml:space="preserve">Participation in the first phase of this project was offered to the parents of infants born in a single urban tertiary care medical centre, and those who enrolled were more educated and of higher socio-economic status than the general population.
Additionally, one adult onset condition (hereditary breast and ovarian cancer, BRAC2 [c.8297delC]) was detected with no further management plans.
 </t>
  </si>
  <si>
    <t>Hao 2022</t>
  </si>
  <si>
    <t xml:space="preserve">China </t>
  </si>
  <si>
    <t>To perform rapid targeted sequencing of curated genes , to provide the evidence that targeted sequencing is feasible and cost-effective as the first-tier NBS program in clinical practice</t>
  </si>
  <si>
    <t>Retrospective, single arm, multicentre study 
Babies were recruited from 8 Women and Children’s hospitals nationwide in China</t>
  </si>
  <si>
    <t>Targeted gene panel (Newborn Screening with Targeted Sequencing (NESTS)) using stored newborn blood samples</t>
  </si>
  <si>
    <t>11484 babies</t>
  </si>
  <si>
    <t>465 causative genes for 596 early-onset, relatively high incidence, and potentially actionable severe inherited diseases.</t>
  </si>
  <si>
    <t>Genes were selected based on: genetic disorders of sick children referred to Beijing Children's Hospital, public databases such as OMIM, Human Gene Mutation Database, Genetics Home Reference. Diseases were prioritised if: 1) relatively common in China; 2) inborn errors of metabolism screened by traditional mass spectrometry test; 3) actionable disorders with serious effect on quality of life; 4) early onset and high penetrance; 5) molecular basis is known. 
Gene curation followed ClinGen Gene-Disease Validity Standard Operating Procedure, version 7. The  gene-disease relationship was classified into five categories: conflicting, not reported, limited, moderate, strong and definitive. Categories of strong and definitive were included in the screening list, genes from other categories required reason for the retention (e.g. on current NBG panel)
Variants annotation included gene annotation (NCBI, RefSeq), disease annotation (Human Gene Mutation Database, Online Mendelian Inheritance in Man, ClinVar), frequency annotation (1000 Genomes, gnomAD, our in-house database) and mutation prediction (SIFT, PolyPhen-2, MutationTaster, CADD). 
ACMG interpretation guidelines were used to classify the variants</t>
  </si>
  <si>
    <t>1) heterozygous/hemizygous pathogenic and likely pathogenic variants detected in dominant (or unknown inheritance) genes; 2) homozygous/hemizygous pathogenic and likely pathogenic variants detected in recessive (or unknown inheritance) genes; 3) two or more variants in the same recessive gene are detected, and at least one heterozygous variant is pathogenic or likely pathogenic; 4) heterozygous/hemizygous variants of unknown significance detected in dominant (or unknown inheritance) genes; 5) homozygous/hemizygous variants of unknown significance or more than two heterozygous variants of unknown significance in the same recessive (or unknown inheritance) gene detected; 6) heterozygous pathogenic and likely pathogenic variant detected in recessive genes.
Reports with the first three types of variants were considered as preliminary positive.</t>
  </si>
  <si>
    <t xml:space="preserve">Clinical follow-up at children's current age (2 months - 29 months)
</t>
  </si>
  <si>
    <t>n=902 preliminary positive cases
488/902 lost to follow-up
Confirmed on follow-up:
G6PD deficiency, G6PD, n=41
Phenylketonuria,PAH, n=2
a thalassemia, HBA, n=1
a thalassemia, HBA- + G6PD deficiency, G6PD, n=4
Hearing loss, GJB2, n=1
Hearing loss, SLC26A4, n=1
Unconfirmed on follow-up:
Cases with no obvious related phenotype, n=364</t>
  </si>
  <si>
    <t>Traditional newborn screening was performed simultaneously 
Outcomes were not reported.</t>
  </si>
  <si>
    <t xml:space="preserve">One case in the prospective cohort with heterozygous MMACHC pathogenic variant [c.609G&gt;A] presented with poor feeding and metabolic acidosis, mass spectrometry showed an abnormal profile. CNV calling was performed and showed putative exon 3 deletion (NESTS cannot detect variants outside of coding regions, deletions or duplications). Diagnosis: Methylmalonic aciduria and homocystinuria type C protein - missed by NESTS                    
Sequencing to issuing formal report was within 11 days.
As the sequencing costs of price and time are continuously declining, together with the application of artificial intelligence assisted interpretation, they predict that the TAT and cost of NESTS will be dramatically decreased.
Sanger sequencing of parents was performed to confirm variants when needed.
CNVs were not included
</t>
  </si>
  <si>
    <t>Sanger sequencing was performed to confirm the variants when necessary.</t>
  </si>
  <si>
    <t xml:space="preserve">Prospective, single arm, single centre study
Pregnant women were recruited from Shunyi Women and Children's Healthcare Hospital of Beijing Children's Hospital from 10/2018 to 06/2019 
</t>
  </si>
  <si>
    <t xml:space="preserve">Targeted gene panel (NESTS) using dried blood spots </t>
  </si>
  <si>
    <t xml:space="preserve">3923 newborns
</t>
  </si>
  <si>
    <t>Clinical follow-up (phone call follow up) was done at ages ranged from 24 to 28 months (February 2020 to May 2021)</t>
  </si>
  <si>
    <t>n=381 preliminary positive
Confirmed on clinical follow-up:
Hirschsprung disease, SOX10, [c.470C&gt;T], n=1 (symptoms: deafness and nystagmus, management: cochlear implantation)
Non-syndromic hearing loss, MYO6, [c.1159C&gt;T] , n=1 (no current clinical management)
Leopard / Noonan syndrome, PTPN11, [c.1403C&gt;T], n=1,  (symptoms: Cafe-au-lait spots, no congenital heart defect or facial deformity, no current clinical management) 
Spherocytosis, ANK1, [c.1306-1G&gt;T], n=1, (symptoms: hemolytic jaundice, hyperbilirubinemia and anaemia, clinical management: folic acid supplementation, splenectomy if necessary at age &gt;5 years)
Klinefelter syndrome, 47, XXY karyotype (incidental finding, condition not on screening panel), n=2 (management: monitoring of growth pattern and sexual development)
Unconfirmed on clinical follow-up: 375
The number of positive cases may be underestimated because follow-up was too short for late onset childhood diseases.</t>
  </si>
  <si>
    <t>Sequencing with comparison to follow-up testing</t>
  </si>
  <si>
    <t>Yang 2023</t>
  </si>
  <si>
    <t>To explore regional incidences and carrier frequencies of selected congenital diseases of newborns in different regions of China</t>
  </si>
  <si>
    <t>Prospective, single arm, multi centre study
Random recruitement of newborns from 12 hospitals from 6 regions in China between November 2020 to November 2021</t>
  </si>
  <si>
    <t>High-throughput sequencing using the NBGS panel</t>
  </si>
  <si>
    <t>21,442 newborns who had undergone or would undergo MS/MS</t>
  </si>
  <si>
    <t>Parents were not Chinese; the infant was older than 28 days; one of multiple pregnancies; newborns could not provide a dry blood spot; assisted pregnancies</t>
  </si>
  <si>
    <t xml:space="preserve">135 genes associated with 75 neonatal inborn disorders </t>
  </si>
  <si>
    <t>Selection of genes was NR.
Public and commercial databases, such as OMIM, ClinVar and Human Gene Mutation Database, were used for variant annotations. Bioinformatic tools were implemented for variant interpretation, including SIFT, PolyPhen-2 and MutationTaster, and PROVEAN.
Pathogenicity of variants was evaluated manually according to the American College of Medical Genetics and Genomics (ACMG) guidelines and updates published by ClinGen.</t>
  </si>
  <si>
    <t>Positive detection was defined as: AR = 2 variants; AD = 1 variant; XLR Male = 1 variant, female = 2 variants or XLD = 1 variant. A carrier was defined as: AR = 1 variant or XLR Female = 1.</t>
  </si>
  <si>
    <t>Clinical assessment (confirmatory testing, no follow-up time specified)</t>
  </si>
  <si>
    <t xml:space="preserve">N=168
Confirmed on clinical assessment (n=134):
Glucose-6-phosphate dehydrogen, G6PD, [c.1388G &gt; A; c.1376G &gt; T; c.95A &gt; G; c.1024C &gt; T; c.871G &gt; A; c.392G &gt; T; c.406C &gt; T; c.487G &gt; A; c.1004C &gt; A; c.844G &gt; C; c.517 T &gt; C], n=102 (positive enxyme activity test) 
Phenylketonuria, PAH, n=11 (biochemical test positive)
Non-syndromic hearing loss, GJB2, [c.176_191del, c.235del, c.508_511dup], n=7 (hearing screening failed)
Congenital Hypothyroidism, DUOX2, n=5 (TSH increased on follow-up test)
Non-syndromic hearing loss, SLC26A4, n=2 (hearing screening failed)
Citrin deficiency, SLC25A13, n=1 (increased citrulline on follow-up testing)
Methylmalonic aciduria, MMACHC, [c.481C &gt; T + c.80A &gt; G], n=1 (C3 and C3/C2 increased on follow-up testing)
Wilson Disease, ATP7B, n=2 (ceruloplasmin decreased on follow-up testing)
Spinal muscular atrophy, SMN1, n=1 (2 copies of SMN2, admitted to ICU with lung infection)
Glycogen storage disease, GAA, n=1 (decreased GAA on follow-up testing)
Beta-thalassemia, HBB, [c.316-197C &gt; T], n=1 (confirmed clinically)
Unconfirmed on follow-up testing or no follow-up data available, n=34:
Glucose-6-phosphate dehydrogen, G6PD, n=6 (2 had missing enzyme activity test result, 4 with normal enzyme activity test result) 
Phenylketonuria, PAH, n=10 (biochemical test negative, all compound heterozygous variants with c.158G &gt; A have normal clinical phenotypes)
Congenital Hypothyroidism, DUOX2, n=1 (TSH normal on follow-up test)
Primary carnitine deficiency, SLC22A5, n=5 (normal C0 on follow-up testing)
Non-syndromic hearing loss, SLC26A4, n=1 (hearing screening passed)
X-linked adrenoleukodystrophy, ABCD1 [c.1552C &gt; T,c.1415_1416de], n=2 (no follow-up data available)
Citrin deficiency, SLC25A13, n=1 (normal citrulline on follow-up testing) 
2-Methylbutyryl-CoA dehydrogenase deficiency, ACADSB, [c.1165A &gt; G + c.655G &gt; A], n=1 (normal C5 on follow-up testing)
Wilson Disease, ATP7B, n=1 (ceruloplasmin normal on follow-up testing)
Spinal muscular atrophy, SMN1, n=2 (three copies and four copies of SMN2, no clinical data)
Glycogen storage disease, GAA, n=1 (normal GAA on follow-up testing)
Hemophilia B, F9, [c.838 + 1_838 + 16del, c.224G &gt; A], n=2 (no follow-up data available)
Mucopolysaccharidosis, IDS, [c.998C &gt; T], n=1 (no follow-up data available)
</t>
  </si>
  <si>
    <t>All newborns received conventonal NBS. Results not reported</t>
  </si>
  <si>
    <t>Sanger sequencing to confirm variant-positive cases, 164/168 confirmed, 4/168 lost to follow-up</t>
  </si>
  <si>
    <t>Sequencing with comparison to conventional NBS and follow-up</t>
  </si>
  <si>
    <t xml:space="preserve">Bodian 2016
</t>
  </si>
  <si>
    <t>To assess the potential of whole-genome sequencing  (WGS) to replicate and augment results from conventional blood-based newborn screening (NBS)</t>
  </si>
  <si>
    <t xml:space="preserve">Single arm study
Neonates recruited to two research studies (Molecular Study of Preterm Birth or the First 1,000 Days of Life study) at Inova Fairfax Hospital in Virginia during 2011–2014
</t>
  </si>
  <si>
    <t>WGS using peripheral blood</t>
  </si>
  <si>
    <t>1,696 preterm and full term neonates unselected for NBS-related disorders (potential overlap in population with Pavey 2017)</t>
  </si>
  <si>
    <t>Infants lacking complete NBS and/or full follow-up test results (n=15)</t>
  </si>
  <si>
    <t xml:space="preserve">163 NBS genes (including 65 genes relating to disorders screened by blood based NBS in Virginia) </t>
  </si>
  <si>
    <t xml:space="preserve">List of NBS genes based on all conditions included in current NBS in the United States or in development, as annotated by the American College of Medical Genetics and Genomics and on targeted next-generation sequencing panel by Bhattacharjee et al. developed for secondary NBS testing. Mode(s) of inheritance based on manual review of Clinical Genomic Database, Online Mendelian Inheritance in Man (OMIM), Genetics Home Reference. 
Variants were annotated as pathogenic, likely pathogenic, of uncertain significance, likely benign, or benign using data from four sources: (I) ClinVar(ii) G6PD-MutDB; (iii) predicted protein impact; and (iv) predicted deleteriousness of nonsynonymous single-nucleotide variants.
Variants with pathogenic and benign annotations or without clinical significance = uncertain significance
Variants comprising the Duarte variant of GALT were assigned “pathogenic” as a haplotype but benign individually. 
Predicted nonsense, consensus splice site, and frameshift variants that were not database-annotated received preliminary annotations of likely pathogenic. </t>
  </si>
  <si>
    <t>Phase of the variants was computed from the parental genomes.
For recessive disorders, infants with two pathogenic or likely pathogenic high-quality variants in the same gene associated with the same condition were predicted to be affected if the two variants were unambiguously determined to be in trans.
If phase could not be determined, the infants were classified as “possibly affected” for the disorder.
For dominant disorders, affected status was assigned given a single pathogenic or likely pathogenic variant in a relevant gene. 
X-linked recessive disorders were treated as dominant for males and recessive for females
VUS were assigned uncertain status for the relevant disorders.</t>
  </si>
  <si>
    <t>Comparison to blood-based NBS with repeat screening if indicated and with clinical diagnoses extracted from the EHR (some clinical follow-up)</t>
  </si>
  <si>
    <t>n=33
Confirmed:
Duarte variant galactosemia, GALT [c.940A&gt;G + c.563A&gt;G], n=1 WGS + / NBS- (affected but not medically actionable condition - healthy)
Haemoglobin SC, HEMOGLOBIN SC [c.20A&gt;T + c.19G&gt;A], n=1 WGS+ / NBS+ (Confirmation method: haemoglobin electrophoresis. Child is being followed clinically by a paediatric haematologist, with ongoing care for sickle cell disease - healthy)
Unconfirmed:
Congenital hypothyroidism, DUOX2 [8 different variants of which 6x c.2895_2898del], n=13 WGS+ / NBS- (healthy at &gt;1 year of age)
Congenital hypothyroidism, NKX2-5, [c.355G&gt;T], n=2, WGS+ / NBS- (healthy at &gt;1 year of age)
Biotinidase deficiency, BTD [c.528G&gt;T + c.880A&gt;G] , n=1 WGS+ / NBS- (healthy at &gt;1 year of age)
Cystic fibrosis, CFTR [c.1666A&gt;G + c.4056G&gt;C] , n=1 WGS+ / NBS- (healthy at &gt;1 year of age)
Glucose-6-phosphate dehydrogenase deficiency, G6PD, n=14 (only genomically predicted)
Reasons for 17 unconfirmed WGS predictions: 
2 database-annotated likely pathogenic variants in gene for a dominant disorder
13 predicted likely pathogenic variants in gene for a dominant disorder
1  pair of database-annotated pathogenic variants in trans in a single gene, with one variant uncertain in database
1 pair of database-annotated pathogenic variants in trans in a single gene, with variants being molecularly deleterious, but their clinical relevance is unclear</t>
  </si>
  <si>
    <t>19/33 conditions identified by sequencing were NBS conditions
1/19 conditions was WGS+/NBS+
Haemoglobin SC, n=1 
18/19 conditions were WGS+/NBS-
Duarte variant galactosemia, n=1 
Congenital hypothyroidism, n=15 
Biotinidase deficiency, n=1 
Cystic fibrosis, n=1 
14/33 conditions identified by sequencing were not on NBS panel
Glucose-6-phosphate dehydrogenase deficiency, n=14
3 NBS conditions were missed by sequencing (NBS+/WGS-)
LCHADD, n=1 (single mutation identified)
Congenital hypothyroidism, n=1 (VUS)
Salt-wasting congenital adrenal hyperplasia, n=1 (no variant found owing to difficulties sequencing the pseudogene-containing genomic region)</t>
  </si>
  <si>
    <t xml:space="preserve">Uncertain results for 410 genes affecting 23.6% of infants.
Three potentially positive WGS results were excluded by phasing with the parental genomes.
2 sequencing errors identified by comparison to parental genomes avoiding FP.
Conventional NBS identified more affected neonates than WGS did (4/5 vs. 2/5).
WGS complementary to conventional NBS: (I) it gave fewer false-positive results, (ii) it resolved the inconclusive results from conventional NBS, (iii) it identified the causative mutations in affected individuals and was able to distinguish disorders indistinguishable by conventional NBS.
WGS: 17 FP
Conventional NBS: 81 FP
</t>
  </si>
  <si>
    <t>No</t>
  </si>
  <si>
    <t xml:space="preserve">Full results for 14 non-NBS G6PD cases not reported
</t>
  </si>
  <si>
    <t>Chen 2023</t>
  </si>
  <si>
    <t>To evaluate the outcomes of applying gene panel sequencing as a first-tier newborn screening test</t>
  </si>
  <si>
    <t>Prospective, single arm study
Newborns prospectively recruited from 8 NBS centres in China from 21/02/2021 to 30/12/2021.
The participants were randomly recruited along with a routine NBS program.</t>
  </si>
  <si>
    <t>Targeted gene panel sequencing</t>
  </si>
  <si>
    <t>29,989 newborns with DBS specimen 3-7 days after birth and parental consent</t>
  </si>
  <si>
    <t>Newborns receiving blood transfusion (n NR)
388 newborns excluded due to unqualified specimens</t>
  </si>
  <si>
    <t xml:space="preserve">142 related genes (128 conditions), 43/128 diseases were included in both the biochemical panel and the gene panel </t>
  </si>
  <si>
    <t>Diseases were selected if they met 1 of the following criteria: 
(1) diseases in the current NBS program in China
(2) diseases on the first national list of rare diseases in China,
(3) diseases on the list of major rare diseases in Shanghai (2016 Edition)
(4) diseases in the NBS program recommended by the American College of Medical Genetics and Genomics
(5) treatable inherited disorders with a high carrier frequency in Southeast Asia.
Genes linked with these diseases were retrieved from the Online Mendelian Inheritance in Man database
Variants meeting 1 of the following criteria were prioritized: 
(1) pathogenic or likely pathogenic in ClinVar
(2) disease-causing or probably disease-causing in the Human Gene Mutation Database
(3) nonsense, frameshift, or canonical of 1 or 2 splice sites or initiation codon variants in genes with a known mechanism of loss-of-function and with an allele frequency of 1%or less in population databases. (GnomAD, ESP6500, and 1000 Genomes)
Prioritized variants with a matching inheritance pattern (i.e., heterozygous variants in genes associated with dominant conditions, bi-allelic variants in genes associated with recessive conditions) were further reviewed manually based on the variant interpretation guidelines recommended by American College of Medical Genetics and Genomics
Only curated pathogenic or likely pathogenic variants were reported.</t>
  </si>
  <si>
    <t xml:space="preserve"> A genetically positive result was defined as pathogenic or likely pathogenic variants with a matching inheritance pattern.
Pedigree analysis was undertaken to eliminate carriers with two variants in cis
</t>
  </si>
  <si>
    <t>Clinical follow-up
Infants who were screen positive by either biochemical or genetic NBS were followed up by recalling back or phone calls until diagnosis or censoring on July 5, 2022. Diagnosis was based on confirmatory tests.</t>
  </si>
  <si>
    <t>n=797 (16 additional sequencing positives without further analysis because lost to follow-up)
402/797 conditions confirmed by follow-up testing and follow-up to median age of 1.2 years
G6PD deficiency, G6PD, n=328
Congenital hypothyroidism/isolated HTT, DUOX2, n=18
Methylmalonic acidemia, cbIC Type, MMACHC, n=5
Primary carnitine deficiency, SLC22A5, n=4
Phenylketonuria, PAH, n=3
Isobutyryl-CoA dehydrogenase deficiency, ACAD8, n=1
Short chain acyl-CoA dehydrogenase deficiency, ACADS, n=1
Medium-chain acyl-coenzyme A dehydrogenase deficiency, ACADM, n=1
Methylmalonic acidemia, cbIA type, MMAA, n=1
Citrin deficiency, SLC25A13, n=1
*Wilson disease, ATP7B, n=2 (clinical management)
*Cerebrotendinous xanthomatosis, CYP27A1, n=1 (clinical management)
*Glycogen Storage Disease Type Ia, G6PC, n=1 
*Krabbe Disease, GALC, n=2 (clinical management)
*Fabry Disease, GLA, n=3 (clinical management)
*Niemann-Pic k Disease, type A/B, SMPD1, n=5 (clinical management)
*X-linked Hypophosphatemia, PHEX, n=1 (clinical management)
*Retinoblastoma, RB1, n=1 (clinical management) 
*Duchenne/Becker Muscular Dystrophy, DMD, n=6 (clinical management)
*Early Infantile Epileptic Encephalopathy 6, SCN1A, n=1 (lost to follow-up)
*α-Thalassemia, HBA1/HBA2, n=12 (clinical management)
*β-Thalassemia, HBB, n=3 (clinical management) 
*Tuberous Sclerosis 1 TSC1, n=1 (clinical management) 
395/797 conditions unconfirmed by follow-up testing and follow-up to median age of 1.2 years
G6PD deficiency, G6PD, n=361
Congenital hypothyroidism/isolated HTT, DUOX2, DUOXAS2, PROP1 or TSHR, n=21
Phenylketonuria, PAH, n=4
2-methylbutyryl glycinuria, ACADSB, n=1
Ornithine transcarbamylase deficiency , OTCD,n=1
Hyperprolinemia type I , POX, n=1
**Spinal muscular atrophy, SMN1, n=1
**Krabbe disease, GALC, n=1
**Glycogen storage disease type IX, n=2
**Hypophosphatasia, ALPL, n=1
**Gitelman syndrome, n=1
Genetic reason for unconfirmed conditions:
359 (X-linked inheritance) females (unconfirmed genetic G6PD)
1 male with XXY karyotype (unconfirmed G6PD)
1 male with c.1386G&gt;T located on exon 12 which was duplicated (unconfirmed genetic G6PD)
1 homozygous deletion of exon 7 in SMN1 but 3 copies of the SMN2 gene (acting as genetic modifier in unconfirmed genetic SMN)
33 cases may be attributed to childhood onset or mild phenotypes.</t>
  </si>
  <si>
    <t xml:space="preserve">DBS specimens were tested for biochemical and genetic NBS simultaneously.
445 were positive on either conventional NBS, genetic NBS or both
343/445 conditions were conventional NBS+/genetic NBS+
G6PD deficiency, G6PD, n=318
Congenital hypothyroidism/isolated HTT, DUOX2, n=10
Methylmalonic acidemia, cbIC Type, MMACHC, n=4
Primary carnitine deficiency, SLC22A5, n=4
Phenylketonuria, PAH, n=3
Isobutyryl-CoA dehydrogenase deficiency, ACAD8, n=1
Short chain acyl-CoA dehydrogenase deficiency, ACADS, n=1
Medium-chain acyl-coenzyme A dehydrogenase deficiency, ACADM, n=1
Methylmalonic acidemia, cbIA type, MMAA, n=1
82/445 conditions were conventional NBS+/ genetic NBS- (missed by sequencing)
Congenital hypothyroidism/isolated HTT, DUOX2, n=76
Primary carnitine deficiency, SLC22A5, n=1
Isobutyryl-CoA dehydrogenase deficiency, ACAD8, n=1
Short chain acyl-CoA dehydrogenase deficiency, ACADS, n=1
Carnitine palmitoyltransferase II deficiency, CPT2, n=1
Maple syrup urine disease type II, DBT, n=1
Multiple acyl-CoA dehydrogenase deficiency, n=1
20/445 conditions were conventional NBS-/genetic NBS+ (sequencing only)
G6PD deficiency, G6PD, n=10 
Congenital hypothyroidism/isolated HTT, DUOX2, n=8
Methylmalonic acidemia, cbIC Type, MMACHC, n=1
Citrin deficiency, SLC25A13, n=1
434 were positive for disorders screened solely by genetic newborn screening  (additional conditions by sequencing)
359 femles with G6PD unconfirmed
30 others
Symptomatic, n=39 (marked* in Conditions identified by sequencing)
Asymptomatic, n=6 (marked** in Conditions identified by sequencing)
</t>
  </si>
  <si>
    <t xml:space="preserve">388/29989 (1.3%) failed the quality control of genetic NBS.
PPV of genetic NBS is significantly higher than biochemical NBS, except for the fluorometric assay for G6PD in female newborns.
On pedigree analysis: 7/55 (12.7%) cases with 2 pathogenic variants in recessive genes were in cis
Gene panels have an advantage in cost compared with whole exome or whole genome sequencing. Cost-effectiveness analysis is warranted in future as the limitation of first-tier screening is cost effectiveness. </t>
  </si>
  <si>
    <t xml:space="preserve">Limitation: screen negatives were not proactively followed
</t>
  </si>
  <si>
    <t>Huang 2022</t>
  </si>
  <si>
    <t>To compare the accuracy of newborn genetic sequencing (NBGS) compared with conventional newborn screening (CNBS)</t>
  </si>
  <si>
    <t>Retrospective, single arm study
Randomly selected newborns with a negative initial conventional NBS result and newborns with a positive NBS result which received repeat MS/MS analysis born between January 2017 and December 2019 were recruited</t>
  </si>
  <si>
    <t>Newborn genetic sequencing (NBGS) panel based on multiplex PCR and next generation
sequencing of stored blood samples</t>
  </si>
  <si>
    <t>4986 newborns</t>
  </si>
  <si>
    <t>5 samples with low quality NGS data</t>
  </si>
  <si>
    <t>134 genes of 74 inborn disorders with severe impact on children's health (41/74 are on conventional NBS panel)</t>
  </si>
  <si>
    <t>Disorders were selected based on the Secretary's Advisory Committee on Heritable Disorders in Newborns and Children, the Wilson and Jungner criteria, consideration of the Recommended Uniform Screening Panel (RUSP) recommendation, and disease with high incidences but that  cannot be screened by NBS in China.
Known pathogenic variants in 134 genes were selected as targets of the panel according to one of the following criteria: (1) high frequency in Chinese, Eastern Asian or Asian population; (2) common pathogenic variants in databases including ClinVar and ClinGen; (3) loss of function (LOF) variants in Asian population (≥ 10 allele count in Gnomad) (4) high frequency in local databases.
In addition to the pre-selected pathogenic variants, pathogenicity of all other variants were evaluated according to ACMG sequence variant interpretation guideline.
Only pathogenic and likely pathogenic variants were considered for reporting.</t>
  </si>
  <si>
    <t>Comparison to conventional NBS and clinical manifestation (some follow-up reported)</t>
  </si>
  <si>
    <t>n=113
Confirmed by repeat MS/MS and clinical manifestation (NBS+/NGS+)
n=36
Phenylketonuria, PAH, n=15,
[c.1068C &gt; A/c.505C &gt; A]; [c.688G &gt; A/c.688G &gt; A]; [c.728G &gt; A/c.728G &gt; A]; [c.722delG/c.466G &gt; C]; [c.1216A &gt; G/c.8C &gt; T]; [c.721C &gt; T/c.721C &gt; T]; [c.194 T &gt; C/c.158G &gt; A]; [c.975C &gt; G/c.158G &gt; A]; [c.1068C &gt; A/c.158G &gt; A]; [c.1162G &gt; A/c.158G &gt; A]; [c.331C &gt; T/c.158G &gt; A]; [c.728G &gt; A/c.158G &gt; A] n=2; [c.1252A &gt; C/c.158G &gt; A]; [c.838G &gt; A/c.1123C &gt; G];
Glucose-6-Phosphate Dehydrogenase Deficiency, G6PD, n=14
[c.1466G &gt; T] n=5; [c.1478G &gt; A] n=3; [c.1114C &gt; T] n=2; [c.185A &gt; G] n=2
Systemic primary carnitine deficiency, SLC22A5, n=5
[c.760C &gt; T/c.1400C &gt; G] n=2; [338G &gt; A/c.1400C &gt; G]; [c.428C &gt; T/c.1400C &gt; G]; [c.497 + 1G &gt; T/c.760C &gt; T]
Short-chain acyl-CoA dehydrogenase (SCAD) deficiency, ACADS, [c.164C &gt; T/c.1130C &gt; T], n=1
Tetrahydrobiopterin deficiency, PTS, [c.317C &gt; T/c.84-291A &gt;G], n=1
Confirmed by clinical manifestation
n=30
Glucose-6-Phosphate Dehydrogenase Deficiency, G6PD, n=26 (NBS-/NGS+; mild phenotype in female patients)
Methylmalonic aciduria, MMACHC, [c.609G&gt;A + c.617G&gt;A], n=1 (NBS-/NGS+, clinical diagnosis, onset of disease at 14 months of age)
Primary systemic carnitine deficiency, SLC22A5c, [c.7760C&gt;T + c.1400C&gt;G], n=1 (NBS-/NGS+, clinical diagnosis, onset of disease at 3 years of age)
Wilson's disease, ATP7B [c.2333G&gt;A + c.3532A&gt;G], [c.3859G&gt;A + c.3859G&gt;A], n=2 (not on NBS screening panel, clinical diagnosis, onset of disease at 14 months and 3 years of age)
Unconfirmed
n=47
Aminoglycoside induced hearing loss, Mt-RNR1, [1496C&gt;T] n=4; [1557A&gt;G] n=13, n=17 (not on NBS screening panel, drug induced, no clinical information)
Phenylketonuria, PAH, n=16
[c.1256A&gt;G/c.158G&gt;A]; [c.721C&gt;T/c.158G&gt;A]; [c.728G&gt;A/c.158G&gt;A]; [c.331C&gt;T/c.158G&gt;A]; [c.320A&gt;G/c.158G&gt;A]; [c.1197A&gt;T/c.158G&gt;A] n=2; [c.611A&gt;G/c.158G&gt;A]; [c.1199G&gt;A/c.158G&gt;A]; [c.964G&gt;A/c.158G&gt;A]; [c.1068C&gt;A/c.158G&gt;A]; [c.4421G&gt;A/c.158G&gt;A]; [c.842+2 T&gt;A/c.158G&gt;A] n=2; [c.721C&gt;T/c.158G&gt;A]; [c.208_210del/c.158G&gt;A]
(NBS+/NGS+, slightly elevated PHE levels at regular intervals, no intervention, variant [c.158G&gt;A] may be causing mild phenotype)
Mitochondrial encephalomyopathy, MT-TL1, [m.3224A&gt;G], n=6 (not on NBS panel, no clinical manifestation)
Glutaric Acidemia Type 1, GCDH, [c.1244-2A&gt;C + c.1261G&gt;A], n=2 (NBS-/NGS+, follow-up testing negative)
Congenital hypothyroidism, DUOX2, [c.1588A&gt;T + c.1588A&gt;T]; [c.2104_2106del + c.2104_2106del], n=2 (NBS-/NGS+, follow-up testing negative)
Hearing loss, GJB2, [c.235delC +c.176_191del], n=1 (not on NBS panel, no clinical data)
Poor metabolism of thiopurines 2, NUDT15, [c.37_42del], n=2 (not on NBS panel, no clinical data)
X-linked hypophosphatemic rickets, PHEX, [c.1482dup + c.1482dup], n1 (not on NBS panel, no clinical data)</t>
  </si>
  <si>
    <t xml:space="preserve">NGBS results were compared with conventional NBS.
56/113 conditions were NBS+ / NGS+ (including 20 not confirmed by clinical manifestation)
45/113 conditions were NBS-/NGS+
12/113 conditions were additionally detected by NGS (not on NBS panel) including 10 without clinical manifestation
</t>
  </si>
  <si>
    <t>Some disorders, such as hearing loss, do not develop evident symptoms during the regular NBS time window; therefore, these disorders could not be detected readily by current NBS methods
Mitochondrial disorders may not be suitable for newborn genetic screenign because mutation load in related tissues/organs is difficult to evalaute due to heteroplsmy.</t>
  </si>
  <si>
    <t>Enriched study design</t>
  </si>
  <si>
    <t>Sequencing and comparison to conventional NBS/clinical review  (no follow-up)</t>
  </si>
  <si>
    <t xml:space="preserve">Jian 2022
</t>
  </si>
  <si>
    <t>To investigate whether screening by whole genome sequencing (WGS) in unselected newborns provides more information of potentially curable or treatable medical conditions than routine newborn screening (NBS)</t>
  </si>
  <si>
    <t>Prospective single arm study
Consecutive newborns from a cohort of pregnant women at three hospitals from the Huangdao District, Qingdao, China were recruited from May 2018 to December 2018</t>
  </si>
  <si>
    <t>WGS</t>
  </si>
  <si>
    <t xml:space="preserve">321 non-pre-selected newborns </t>
  </si>
  <si>
    <t>251 genes associated with 59 Mendelian disorders, 164 primary immunodeficiency diseases (PIDs) and five pharmacogenetic (PGx) genes</t>
  </si>
  <si>
    <t>Genes selected following the Recommended Uniform Screening Panel and the International Union of Immunologic Societies Expert Committee for Primary Immunodeficiency (IUIS) list of genes. 
The clinically actionable genes were based on the Dutch Pharmacogenetics Working Group recommendation and Clinical Pharmacogenetics Implementation Consortium guideline. 
Each gene and its inheritance was manually reviewed according to Online Mendelian Inheritance in Man (OMIM)  and the published literature.
The Genome Analysis Software Kit (GATK 4.0) best practice pipeline was used to perform variant calling including SNVs and short insertions/deletions, and SMN copy-number caller (v1.1) for pathogenic SNVs on SMA. 
Polymorphic sites were annotated by BGI in-house databases and public databases, such as the 1000 Genomes Project, the Exome Variant Server, the Exome Aggregation Consortium  and the Genome Aggregation Database (gnomAD). 
Variant classification followed ACMG/AMP guidelines. Candidate variants that met one of the following preliminary criteria were selected for manual reviewing: (1) Variants classified as pathogenic (P) or likely pathogenic (LP) mutations in the ClinVar database; (2) Variants classified as disease-causing mutations (DM) or probable disease-causing mutations (DM?) in the Human Gene Mutation Database (HGMD); (3) Variants annotated as nonsense, frameshift, stop-gained, stop-lost, initiation codon and splice donor/acceptor; (4) Variants with minor allelic frequency (MAF) &lt; 0.05.</t>
  </si>
  <si>
    <t>Pathogenic, likely pathogenic determined by mutation and whether homozygous or heterozygous
Does not mention exactly how pathogenic disease were predicted
Only P/LP results on inherited disorders and PGx profiling were returned in the genetic report to participants, while the VUS variants in genes related to the existing phenotype and genes with evidence of causing the specific indication, were documented and returned to research team and collaborated hospitals</t>
  </si>
  <si>
    <t>Comparison to blood-based NBS and newborn hearing screening as well as clinical assessment (no follow-up time specified)</t>
  </si>
  <si>
    <t>n=7
Confirmed/clinically managed following detection:
Phenylketonuria, PAH, [c.611A&gt;G + c.842+2T&gt;A], n=1, NBS+/WGS+ (increased level of Phe, follow-up of further clinical diagnosis confirmed classic PKU)
Unconfirmed/non-symptomatic at clinical assessment
Late-onset hearing loss, GJB2, 
[c.299_300del + c.109G&gt;A], n=1, 
[c.109G&gt;A + c.235del], n=1, 
NBS- / WGS+ (non-symptomatic, scheduled to undergo 6-monthly hearing tests)
Aminoglycoside-induced hearing loss, MT-RNR1, [m.1095T&gt;C], n=4 (non-symptomatic, advised to avoid using aminoglycosides)</t>
  </si>
  <si>
    <t xml:space="preserve">Compared findings of newborn WGS with routine NBS in 312/321 newborns
1/7 conditions were NBS+/WGS+
Phenylketonuria, n=1
6/7 conditions were NBS-/WGS+
Late-onset hearing loss, n=2
Aminoglycoside-induced hearing loss, n=4 
1 condition was NBS+ unconfirmed by clinical follow-up (NBS+/WGS-)
Increased level of C5OH, carrier of 3-Methylcrotonyl-CoA Carboxylase Deficiency, MCCC1, n=1
</t>
  </si>
  <si>
    <t xml:space="preserve">The technical challenge of newborn WGS is to screen genes with high homology due to the misalignment of short-read sequencing. Therefore, the customized pipeline is needed to improve the accuracy and sensitivity of SNVs at genes with high-level homology.
Cost and turnaround time of WGS is several times more than the present NBS methods.
The turnaround time of newborn WGS in our study ranged from 16 weeks to 24 weeks, from sample collection to report delivery.
Compound heterozygous variants were validated by Sanger sequencing the mother. Multiplex ligation-dependent probe amplification (MLPA) and real-time quantitative PCR (qPCR) were applied to confirm the predicted carriers of spinal muscular atrophy (SMA) with one copy loss of the gene SMN1. </t>
  </si>
  <si>
    <t>Sanger sequencing was performed to confirm mutations identified by WGS.</t>
  </si>
  <si>
    <t xml:space="preserve">"The ACMG guideline of clinical application of genomic sequencing published in 2012 did not endorse the use of exome sequencing or genomic sequencing as a first line method for newborn screening ."
</t>
  </si>
  <si>
    <t>Sequencing with categorisation into pathogenic/likely pathogenic/clinical review (no follow-up)</t>
  </si>
  <si>
    <t xml:space="preserve">Pavey 2017 
</t>
  </si>
  <si>
    <t>To evaluate the potential of genomic sequencing to augment current newborn screening for immunodeficiency, including identification of non–T cell disorders.</t>
  </si>
  <si>
    <t xml:space="preserve">Prospective, single arm study
Newborns and both parents were recruited prenatally through five obstetric clinics delivering at Inova Fairfax Medical Centre in Falls Church, Virginia from 2011 to 2014 </t>
  </si>
  <si>
    <t xml:space="preserve">1,349 infants only selected for willingness to take part in study (potential overlap in population with Bodian 2017)
</t>
  </si>
  <si>
    <t>329 genes related to immunodeficiencies</t>
  </si>
  <si>
    <t>Review of 363 genes related to immunodeficiencies from the Clinical Genomic Database and the International Union of Immunologic Societies Expert Committee for Primary Immunodefiency. Exclusions based on annotation no as protein coding in RefSeq database and genes with exons overlapping duplications &gt;1kb.
Variants were annotated as pathogenic, likely pathogenic, of uncertain significance, likely benign, or benign using data from ClinVar and ANNOVAR.
Pathogens with both pathogenic and benign or likely benign annotations were mapped as VUS.
Predicted nonsense, consensus splice site, and frameshift variants that were not database-annotated received preliminary annotations of likely pathogenic.
Annotations of pathogenic, likely pathogenic, or
uncertain significance were revised to likely benign if the minor allele frequency was &gt; 1% in the cohort, or &gt;1% in the 1,000 genomes data set.</t>
  </si>
  <si>
    <t>Potential affected status was assigned to each neonate for
immunodeficiency-related conditions computationally using the annotated pathogenicity of the filtered variants,  the inheritance of the disorder, and the phase of the variants computed from the parental genomes.
Recessive disorders: infants with two pathogenic or likely pathogenic high-quality variants in the same gene associated with the same condition were predicted to be affected if the two variants were unambiguously determined to be in trans.
If phase could not be determined classification as possibly affected.
Dominant disorders: single pathogenic or likely pathogenic variant classification as affected</t>
  </si>
  <si>
    <t>Categorisation into pathogenic/likely pathogenic based on review of current literature and clinical review (no follow-up reported)</t>
  </si>
  <si>
    <t xml:space="preserve">n=5 
Confirmed:
Complement component 9 deficiency, C9, [c.577delT + c.162C&gt;A], n=1 (pathogenic, on review: confirmatory testing by measurement of total complement levels via CH50, administration of both the unconjugated and conjugated forms of the pneumococcal and meningococcal (including serogroup B) vaccination)
Unconfirmed:	
Familial mediterranean fever, MEFV, [c.800C&gt;T], n=1,  (pathogenic on literature, on review no true pathogenicity)
Familial cold auto inflammatory syndrome 2, NLRP12, [c.850C&gt;T],  n=1, (pathogenic on literature, on review no true pathogenicity)
Autoimmune polyendocrinopathy, AIRE, [c.769C&gt;T], n=1, (pathogenic on literature, on review no true pathogenicity)
Dyskeratosis congenita	3, TINF2, [c.706C&gt;T], n=1, (pathogenic on literature, on review no true pathogenicity)
</t>
  </si>
  <si>
    <t xml:space="preserve">NA
</t>
  </si>
  <si>
    <t xml:space="preserve">A phenotype-first approach was undertaken to identify potential missed cases.
Using predefined clinical criteria based on the Jeffrey Modell Foundation’s “10 Warning Signs of Primary Immunodeficiency,” 29 children (2.2%) were determined to have clinical features possibly suggestive of immunodeficiency
Assessment of variants in 29 did not identify additional likely causative variant(s) in the immunodeficiency-related genes.
Three children were found to have pathogenic variants in other genes:
Clinical warning signs: Recurrent otitis media and failure to thrive, n=1, de novo NAA10 mutation (NAA10 not on gene list), (Ogden syndrome)
Clinical warning signs: Failure to thrive, n=1, single HADHB mutation, (long-chain 3-hydroxyacyl-CoA dehydrogenase deficiency)
Clinical warning signs: Failure to thrive, n=1, GLRA1 mutation, (hereditary hyperekplexia)
</t>
  </si>
  <si>
    <t>Sanger sequencing was performed prior to return of results to the primary care physician of the study participants.</t>
  </si>
  <si>
    <t>Sequencing and categorisation into levels of penetrance based on existing literature (no follow-up)</t>
  </si>
  <si>
    <t>Balciuniene 2023</t>
  </si>
  <si>
    <t>To compare molecular findings from screening apparently healthy children with genome sequencing and an exome sequencing gene panel for 268 genes associated with actionable paediatric conditions</t>
  </si>
  <si>
    <t>Retrospective single arm study of consecutive children referred to authors' laboratory for out-of-pocket genetic testing service: for genome sequencing between 1st March 2018 to 31st July 2022 and for exome sequencing between 1st June 2019 and 31st July 2022</t>
  </si>
  <si>
    <t>Exome sequencing gene panel</t>
  </si>
  <si>
    <t>329 neonates (&lt;1 month at testing) / 606 apparently healthy children undergoing proactive genetic screening for paediatric disorders</t>
  </si>
  <si>
    <t xml:space="preserve">NR </t>
  </si>
  <si>
    <t>268 genes curated for
association with medically actionable childhood-onset conditions</t>
  </si>
  <si>
    <t>Selection of genes was not reported. 
Gene panel was existing gene panel Genetic Insight Panel
Genome sequencing sequenced more than 22 000 genes and analyzed approximately 6000 genes associated with disease.
Analysis included sequence and CNV analysis of nuclear genes and mtDNA. Regions with highly homologous or pseudogene sequences were not analyzed except
for bioinformatics-assisted screening of the SMN1 gene deletions.
Variant calling was performed using the Illumina DRAGEN Bio-IT Platform (Illumina Inc). Variant annotation was performed using SNPEff, variant filtering with internal software.
Genomic sequencing analysed exons and pathogenic variants in deep intronic regions as curated from public databases.
Variant classification followed American College of Medical Genetics and Genomics (ACMG) and
American Molecular pathologist standards and guidelines.
At-risk reporting (positive findings) included genotypes underlying childhood-onset monogenic disease, including paediatric conditions from the ACMG secondary finding list, version 3.1 (ACMG SF); contiguous gene syndromes; or chromosomal abnormalities.  
Recessive disorder carrier status was not reported, including SMN1 heterozygous deletion.</t>
  </si>
  <si>
    <t xml:space="preserve">Reports included clinically significant (i.e., likely pathogenic or pathogenic) heterozygous variants in genes associated with autosomal dominant conditions; hemizygous, homozygous, or 2 heterozygous likely pathogenic or pathogenic variants in genes associated with X-linked or autosomal recessive disorders; numerical and structural chromosomal abnormalities; and uniparental disomy.        </t>
  </si>
  <si>
    <t>Reported genotypes or disorders were stratified to low- (&lt;20%), moderate- (20%-80%), and high-penetrance (&gt;80%) categories based on literature.</t>
  </si>
  <si>
    <t>n=4
Malignant hyperthermia, RYR1, [c.1840C&gt;T], n=1 (moderate)
Monogenic diabetes, HNF4A, [c.1198C&gt;T], n=1 (moderate)
Familial hypercholesterolemia, LDLR, [c.2416dup], n=1 (moderate)
G6PD deficiency or favism, G6PD, [c.202G&gt;A + 376A&gt;G], n=1 (low)</t>
  </si>
  <si>
    <t>Genomic sequencing: 8.2% (46 of 562) of apparently healthy newborns and children at risk for childhood-onset disease, most were associated with incomplete or age-dependent penetrance and variable expressivity, almost half  (46.8% [22 of 47]) were associated with high-penetrance conditions
Exon sequencing (only genes associated with actionable paediatric diseases considered): 2.1% (13 of 606) children at risk, a significantly lower rate than identified with the genomic sequencing  (P &lt; .001). 18.2% of all exon sequencing findings (2 of 11) involved high-penetrance genotypes
Sequence analysis uncovered 33 of 47 of all at-risk genotypes (70.2%), CNV analysis contributed additional 14 of 47 (29.8%) (not reported separately for neonates)
Not all metabolic disorders identified would have been detected by Recommended Universal Screening Panel (RUSP) NBS, except BTD deficiency, adrenal hyperplasia, and G6PD deficiency in some states.
The GS screening also offered an opt-in consent for preemptive pharmacogenetics that included select Clinical Pharmacogenetics Implementation Consortium Level A and PharmGKB 1A variants in 7 genes with clinical utility.
Mean turnaround time was 1.5 times longer for GS vs ESGP (56 vs 37 days).
11 DBS samples failed.</t>
  </si>
  <si>
    <t>No information from clinical follow-up.
Cases were reported in other age groups as follows: 
ES: 
infants: 9/268
GS:
infant n=18 /203
toddler n=2/39
childhood n=2/26
adolescence: n=1/6
Study by PerkinElmer</t>
  </si>
  <si>
    <t>Genome sequencing</t>
  </si>
  <si>
    <t>288 neonates / 562 apparently healthy children undergoing proactive genetic screening for paediatric disorders</t>
  </si>
  <si>
    <t>Approx 6000 genes but only genotypes associated with pediatric-onset conditions were reported</t>
  </si>
  <si>
    <t xml:space="preserve">n=23
Biotinidase deficiency, BTD, [c.1270G&gt;C +c.1270G&gt;C] ,n=1 (low)
Hypercholesterolemia, LDLR, [c.761A&gt;C and c.939C&gt;A], n=2 (moderate)  
Monogenic diabetes, HNF1A, [c.1135C&gt;A],  n=1, (high)
Metaphyseal chondrodysplasia, COL10A1, [c.1616_1617del], n=1, (high)
Cardiomyopathy, PLN, [c.116T&gt;G], n=1, (moderate)
Jansen de Vries syndrome, PPM1D, [c.1349dup], n=1 (high)
Paragangliomas, SDHA, [c.1534C&gt;T],  n=1 (low)
Hereditary elliptocytosis, SPTA1, [c.460_462dup], n=1 (low)
Congenital adrenal hyperplasia, CYP21A2, [c.923dup + c.955C&gt;T], n=1   (high)
Mitochondrial disease, MT-TS1, [m.7471dup], n=1 (low) 
G6PD deficiency (favism), G6PD, [c.202G&gt;A + c.376A&gt;G], n=1 (low)
G6PD deficiency (favism), G6PD, [c.202G&gt;A + c.376A&gt;G], n=1 (moderate) 
Common variable immunodeficiency, TNFRSF13B, [c.310T&gt;C], n=2 (low)
Myoclonic dystonia, SGCE, [c.802dupn=1], n=1 (high)
Neurodevelopmental disorder, CNV in NRXN1exon 4-5, n=1 (moderate)
1q21.1 deletion syndrome, CNV in GJA5, CHD1L, n=1 (moderate)
16p13.11 microdeletion syndrome, CNV in MYH11 (NDE1, NTAN1), n=1 (low) 
16p11.2 duplication syndrome, CNV in (TBX6), PRRT2, n=1, (moderate)
Wolf-Hirschhorn Syndrome, CNV in IDUA, LETM1, NSD2, NELFA, DOCK8, n=1 (high)
Pallister-Killian syndrome, CNV in 3 Genes in ESGP, n=1 (high)
Uniparental isodisomy of 16, CNV in 12 Genes in ESGP, n=1 (low)       </t>
  </si>
  <si>
    <t>N/A</t>
  </si>
  <si>
    <t>Sequencing and categorisation into pathogenic/likely pathogenic based on existing classification (no follow-up)</t>
  </si>
  <si>
    <t>Roman 2020</t>
  </si>
  <si>
    <t>To explored the possible use of exome sequencing in the context of newborn screening and to study the responses of parents to this new technology</t>
  </si>
  <si>
    <t xml:space="preserve">RCT (NC NEXUS) randomising healthy newborns and children with metabolic diseases or hearing loss to either NGS-NBS result only or NGS_NBS + option to receive additional results 
</t>
  </si>
  <si>
    <t>WES</t>
  </si>
  <si>
    <t>61 healthy newborns/106 newborns with or without metabolic diseases or hearing loss
Well-child cohort: newborns without positive or pending fetal abnormality test</t>
  </si>
  <si>
    <t>466 genes (Category 1: paediatric conditions with high medical actionability) - control arm
(Additional categories not considered - intervention am: 
category 2:  paediatric conditions with low or no medical action ability;
category 3, adult conditions with high medical action ability;
category 4, adult conditions with low or no medical actionability)</t>
  </si>
  <si>
    <t>Gene list included categories of conditions related to NBS (e.g. metabolic, hearing loss, immunodeficiency), as well other genes previously curated by the study group.
Actionability of gene-disease pairs was determined using an age-based semiquantitative metric (ASQM).
Variants were prioritized based on previous classification as pathogenic (P) or likely pathogenic (LP) in a ClinVar submission, minor allele frequency in a reference database and predicted effect of the variant on the protein (frameshift, nonsense, canonical splice-site, missense, synonymous, intronic variants).
Variants were classified based on ACMG/AMP interpretation guidelines.</t>
  </si>
  <si>
    <t>Pathogenic and/or LP variants that were considered an abnormal ‘‘positive screen’’ were categorised as heterozygous P/LP variants in a gene associated with a dominant condition; two or more P/LP variants in a gene associated with a recessive condition.
Variants of uncertain significance (VUS) were not returned in the NGS-NBS screen.
Copy number variant analysis was not conducted.</t>
  </si>
  <si>
    <t>Categorisation into pathogenic/likely pathogenic based on existing classifications</t>
  </si>
  <si>
    <t xml:space="preserve"> n=1
Familial hypercholesterolemia, LDLR, [c.502G&gt;A],  n=1 (pathogenic) </t>
  </si>
  <si>
    <t>Parental sequencing was considered where compound heterozygosity was suspected. Trio analysis is helpful for interpretation of variants in the absence of phenotypic indications for de novo and compound heterozygous variants.
Disclosure of genomic findings with lower certainty with lead to an extremely high false positive rate.</t>
  </si>
  <si>
    <t xml:space="preserve">"These challenges [costs, ethical considerations, implementation challenges] may limit broad application across the entire population, thus failing to deliver on the promise of the Human Genome Project."
Gene list part of larger Newborn Genomic Sequencing in the NC NEXUS Project. 
</t>
  </si>
  <si>
    <t>Sequencing of one condition only</t>
  </si>
  <si>
    <t>Cai 2021</t>
  </si>
  <si>
    <t>To analyse the genotypes, carrier spectrum, and frequency of deafness pathogenic/likely pathogenic variants in newborns of Zhejiang province in China.</t>
  </si>
  <si>
    <t>Prospective, multi-centre study 
Newborns from maternal and children’s health and general hospitals in Zhejiang Province were recruited from January 2018 to December 2019</t>
  </si>
  <si>
    <t>NGS using dried blood spots</t>
  </si>
  <si>
    <t xml:space="preserve">5,120 newborns </t>
  </si>
  <si>
    <t>Screening of 159 variants of 22 deafness genes</t>
  </si>
  <si>
    <t xml:space="preserve">4/22 deafness genes were selected because already on conventional screening panel (GJB2, GJB3,SLC26A, MT-RNR1). Reason for selection of 18/22 NR 
Variants were called using the GATK software package and a localized database based on Human Gene Mutation Database, 2020.
Further annotation was obtained using data from Human Gene Mutation Database, OMIM, PubMed, Gene Reviews, dbSNP, 1000 Genomes, Project, the National Heart, Lung, and Blood Institute Exome Sequencing Project, the National Centre for Biotechnology Information Reference Sequence Database, and the UCSC genome browser, as well hearing loss-specific databases such as the Hereditary Hearing Loss Homepage
</t>
  </si>
  <si>
    <t xml:space="preserve">NGS was compared with conventional hearing screening and with 32 months clinical follow-up.
Conventional hearing screening: transiently evoked otoacoustic emission (TEOAE) testing performed 48 h after birth. For those with failed hearing screening failed, a repeat TEOAE test was performed by the age of 42 days and diagnosed audiologically at the age of 3 and 6 months.
</t>
  </si>
  <si>
    <t xml:space="preserve">n=11 
GJB2 variants:
c.[109G &gt; A] + [109G &gt; A], n=5
c.[235delC] + [235delC], n=2
c.[109G &gt; A] + [299_300delAT], n=1
c.[109G &gt; A] + [299_300delAT], n=1
SLC26A4 variants: 
c.[1229C &gt; T] C [1229C &gt; T], n=1 
c.[2168A &gt; G] C [2168A &gt; G], n=1
(3/11 failed hearing screening [NGS+/NBS+]. After 32 month follow up n=1 with moderate hearing loss, n=1 with language retardation and n= 1 with normal hearing 
8/11 passed hearing screening [NGS+/NBS] and after 32 month follow up, all had normal hearing (unconfirmed).) 
</t>
  </si>
  <si>
    <t xml:space="preserve">NGS was compared to conventional NBS (hearing test)
3/11 identified with NGS were conventional hearing screening positive (NGS+/hearing screening+)
8/11 identified with NGS were conventional hearing screening negative (NGS+/hearing screening-)
NGS missed 4 newborns with positive conventional hearing screening test (one case received a cochlear implant with profound hearing loss at one year, but did not carry the common deafness genes; one case had normal hearing speech; two cases had normal linguistic competence [c.[235del] heterozygote in GJB2 and c.920C T heterozygote in SLC26A4])
</t>
  </si>
  <si>
    <t>Not all deafness-related variants including potentially new and rare loci were covered. 
Later-onset hearing disorders may have been missed because of short follow-up</t>
  </si>
  <si>
    <t>Sanger sequencing was performed for secondary verification.</t>
  </si>
  <si>
    <t xml:space="preserve">2 included GJB2 cases carried two variants with unknown phase (i.e. presumed compound heterozygous):
c.[109G &gt; A] + [299_300delAT
c.[235delC] + [257C &gt; G]
The remaining cases were homozygous
Genetic screening is not undertaken in all newborns in Zhejiang province.
</t>
  </si>
  <si>
    <t>Luo 2022</t>
  </si>
  <si>
    <t>To explore the efficacy of combining conventional hearing screening with genetic screening in newborns in Jiangxi Province.</t>
  </si>
  <si>
    <t>Prospective single arm study 
Newborns from Jiangxi Maternal and Child Health Hospital were recruited between April 2021
and July 2022.</t>
  </si>
  <si>
    <t xml:space="preserve">Genetic screening panel </t>
  </si>
  <si>
    <t>24,349 newborns</t>
  </si>
  <si>
    <t xml:space="preserve">(1) samples unqualified for the genetic tests, (2) infants were lost to hearing or genetic follow-up, (3) infants underwent prenatal diagnosis with definite deafness mutations in utero.
</t>
  </si>
  <si>
    <t>20 sites in 4 genes (GJB2, GJB3, SLC26A4, MT-RNR1)</t>
  </si>
  <si>
    <t>Panel included highly prevalent and causative genes in Chinese patients</t>
  </si>
  <si>
    <t>Genetic screening results were categorized as three types: “Pass” (no screened variants), “Carrier” (one variant or combined variants), “Refer” (homozygous or compound heterozygous for GJB2 or SLC26A4; homoplasmic or heteroplasmic for MTRNR1).</t>
  </si>
  <si>
    <t>Comparison to conventional hearing screening
(All the enrolled newborns underwent a two-step screening approach. Each newborn was initially tested on hearing using OAE within 48-72 h after delivery.
If the newborn failed the initial test, either unilaterally or bilaterally, a repeated OAE test combined with automatic auditory brainstem repose (AABR) assessment were performed by the age of 42 days.
Newborns who failed the 42-day re-screening should be further evaluated with comprehensive audiological assessment by audiologists, preferably at the age of 3 months.)</t>
  </si>
  <si>
    <t>n=205
GJB2 or SCL26A4, n=7
[c.235delC + c.235delC+, n=3 (1/3 passed two-step hearing screening)
[c.235delC + c.299_300delAT], n=1
[c.919-2A &gt; G + c.919-2A &gt; G], n=1
[c.919-2A &gt; G + c.2168 A &gt; G], n=1
[c.1229 C &gt; T + c.1975G &gt; C], n=1 (passed two-step hearing screening)
MT-RNR1, n=189
m.1095T &gt; C homoplasmic, n=138 
m.1494C &gt; T homoplasmic, n=5 
m.1555A &gt; G heteroplasmic, n=9
m.1555A &gt; G homoplasmic, n=37
Combined GJB2 or SCL26A4 and MT-RNR1
c.235delC heterozygous + m.1095T &gt; C homoplasmic, n=2
c.235delC heterozygous + m.1555A &gt; G homoplasmic, n=3
c.176_191del16 heterozygous + m.1095T &gt; C homoplasmic, n=1
c.919-2A &gt; G heterozygous + m.1095T &gt; C homoplasmic, n=1
c.1229 C &gt; T heterozygous + m.1095T &gt; C homoplasmic, n=1
c.2162C &gt; T heterozygous + m.1095T &gt; C homoplasmic, n=1</t>
  </si>
  <si>
    <t>Comparison to concurrent conventional hearing screening
28/205 failed the 42 day repeat hearing screening test
177/205 passed the 42 day repeat hearing screening test (many with suspected late onset or drug induced hearing loss.)</t>
  </si>
  <si>
    <t>Not all the genetic causes of hearing loss could be determined. Only 20 frequent variants in four common genes were genotyped in the present study.
Diagnostic audiological results no available as no further follow-up.
All positive samples screened were further verified by Sanger sequencing. 
For newborns screened as carriers of GJB2 and/or SLC26A4, the presence of a second pathogenic allele in the same gene not screened by the panel was searched for with Sanger sequencing. 
265/1172 newborns with at least one variant detected underwent Sanger sequencing of the entire coding reagion of   GJB2 and SLC26A4:
GJB2, compound heterozygous, n=13
c.299_300delAT/c.109G &gt; A, n=2 (2/2 passed hearing screening)
c.235delC/c.109G &gt; A, n=10 (10/10 passed hearing screening)
c.176_191del16/c.164C &gt; A, n=1 (failed hearing screening)
SLC26A4, compound heterozygous, n=1
c.919-2A &gt; G/c.1615-1G &gt; T, n=1 (failed hearing screening)
Newborns with suspected compound heterozygous variants were confirmed by parental testing.
Hearing and genetic screening informed of the risk of delayed-onset or drug-induced hearing loss even though these genetically referred infants had passed their two-step hearing screening.</t>
  </si>
  <si>
    <t>Whole coding regions sequencing of GJB2 and SLC26A4 were performed by Sanger sequencing following NGS in cases with one or two detected variants.</t>
  </si>
  <si>
    <t>Ma 2024</t>
  </si>
  <si>
    <t>To detect deafness susceptability genes using PCR hybridisation and NGS, explore the molecular epidemiological characteristics of deafness genes in neonates in northern Guangdong province, and provide a scientific basis for the accurate prevention and treatment of deafness</t>
  </si>
  <si>
    <t xml:space="preserve">Prospective single arm study
Neonates were recruited between January 2018 and December 2022 from the Yuebei People’s Hospital.
Sequencing was undertaken without knowledge of the hearing test. </t>
  </si>
  <si>
    <t>NGS using the hereditary deafness genetic test kit (BGI Genomics, China)</t>
  </si>
  <si>
    <t>1907 neonates receiving NGS / 10,183 genetically tested neonates</t>
  </si>
  <si>
    <t>4 (GJB2, SLC26A4, mtDNA, GJB3)</t>
  </si>
  <si>
    <t>The four genes are common in the Chinese population and currently screened for using PCR hybridisation.
Pathogenicity of gene variants was based on the joint consensus recommendation of the American College of Medical Genetics and Genomics (ACMG) and the Clinical Genome Resource (ClinGen).</t>
  </si>
  <si>
    <t>Comparison to conventional hearing screening</t>
  </si>
  <si>
    <t xml:space="preserve">n=17
GJB2, [c.109G&gt;A + c.109G&gt;A], n=5 (5/5 did not pass hearing screening)
SLC26A4, [c.919-2A&gt;G + c.919-2A&gt;G], n=1
mtDNA, 
[m.1095T&gt;C], homoplasmic, n=7
[m.1555A&gt;G], homoplasmic, n=3
[m.1494C&gt;T], homoplasmic, n=1
</t>
  </si>
  <si>
    <t>Limited information on hearing loss, and other clinical features</t>
  </si>
  <si>
    <t xml:space="preserve">No real penetrance information </t>
  </si>
  <si>
    <t>Ye 2023</t>
  </si>
  <si>
    <t>To apply combined congenital hypothyroidism (CH) screening using biochemical detection and related genes as a modified means for early detection and intervention of CH.</t>
  </si>
  <si>
    <t>Prospective, single arm, single centre study 
Neonates were recruited from Women and Children’ Hospital of Chongqing Medical University from January to December 2021.</t>
  </si>
  <si>
    <t xml:space="preserve">High throughput gene panel sequencing </t>
  </si>
  <si>
    <t xml:space="preserve">3,158 newborns who accepted the newborn screening and genetic screening </t>
  </si>
  <si>
    <t>13 genes (DUOX2, DUOXA2, TSHR, NKX2-1, NKX2-5, FOXE1, PAX8, GLIS3, TG, TPO, SLC5A5, SLC26A4, IYD</t>
  </si>
  <si>
    <t>Performed a search of internal databases, dbSNP, ESP6500, gnomAD, and other population databases to annotate variants. Prediction software was used to predict pathogenesis of variants. Searched the HGMD, PubMed, Clinvar, and other databases and literature related to the variation. Variants were analysed following the basic criteria from American College of Medical Genetics (ACMG) guideline</t>
  </si>
  <si>
    <t xml:space="preserve">Clinical follow-up 2-3 monthly within first year and 3-4 monthly from age 1-3
</t>
  </si>
  <si>
    <t xml:space="preserve">n=10
Thyroid dyshormonogenesis, DUOX2, n=10 (Following diagnosis, all children were given L-T4 (levothyroxine sodium) therapy, and thyroid function was checked after one month of treatment. Clinical follow-up to CH or Hyper-TSH-emia (HT))
[c.3516_3531delGTCCAAGCTTCCCCAG + c.2635G &gt; A, n=1 (CH)
[c.1588A &gt; T + c.1588A &gt; T], n=1 (CH)
[c.4537G &gt; C + c.959T &gt; C],   n=1 (CH)
[c.4537G &gt; C + c.2654G &gt; T], n=1 (CH)
[c.3329G &gt; A + c.3329G &gt; A], n=1 (HT)
[c.2654G &gt; T + c.2654G &gt; T], n=1, (HT)
[c.1588A &gt; T + c.1588A &gt; T], n=2,  (HT)
[c.3329G &gt; A + c.1588A &gt; T], n=1, (HT)
[c.3285_3286delTT + c.2654G &gt; T], n=1, (CH)
</t>
  </si>
  <si>
    <t xml:space="preserve">Biochemical screening and genetic screening were performed simultaneously.
 8/10 patients were traditional NBS+/genetic NBS+
2/10 patients were traditional NBS-/genetic NBS+
8 patients were missed by genetic NBS  (traditional NBS+/genetic NBS-)
Sensitivity of combined screening was 100%
</t>
  </si>
  <si>
    <t>With clinical diagnosis as the reference standard, the sensitivity of traditional NBS and genetic screening was 88.9% and 55.6%, respectively. But the sensitivity of combined screening was 100%
Genetic screening could be used as a supplementary diagnostic method for traditional NBS.</t>
  </si>
  <si>
    <t xml:space="preserve">n=10
Confirmed on follow-up:
Category A genes
Supravalvular aortic stenosis, ELN, [c.1957G&gt;T], n=1, (moderate penetrance, mild supravalvular hypoplasia detected on follow-up ECG, management: regular cardiac follow-up, months of follow-up: 60.1, ASQM score (ASQM knowledge base score) : 11 (2))
Biotinidase deficiency, BTD, [c.44+1G&gt;A + 1612C&gt;T], n=1, (high penetrance, partial biotinidase deficiency detected on follow-up biochemical testing, management: biotin supplementation ongoing, months of follow-up: 55.5, ASQM score (ASQM knowledge base score): 10 (3))
Unconfirmed on follow-up:
Category A genes
Non-syndromic hearing loss, KCNQ4, [c.1671_1672insACGAC], n=1, (high penetrance, no phenotype as it predicts risk for future disease, no evidence of hearing loss in proband on initial evaluation, no further follow-up planned at 46.2 months follow-up, ASQM knowledge base score): 10 (2)) 
Category B genes
Dilated cardiomyopathy, TTN, [c.12344delC], n=1, (moderate penetrance, no phenotype as it predicts risk for future disease, no evidence of dilated cardiomyelopathy at 45 months follow-up, management: regular cardiology follow-up, ASQM score (ASQM knowledge base score): 9 (2))
Dilated cardiomyopathy, TTN, [ c.34894_34895insG], n=1, (moderate penetrance, no phenotype as it predicts risk for future disease, no evidence of dilated cardiomyelopathy at 52.7 months follow-up, management: regular cardiology follow-up, ASQM score (ASQM knowledge base score): 9 (2))
Dilated cardiomyopathy, TTN, [c.54172C&gt;T], n=1, (moderate penetrance, no phenotype as it predicts risk for future disease, no evidence of dilated cardiomyelopathy at 46.1months follow-up, management: regular cardiology follow-up, ASQM score (ASQM knowledge base score): 9 (2))
Dilated cardiomyopathy, TTN, [c.64276_64282delinsTA ], n=1, (moderate penetrance, no phenotype as it predicts risk for future disease, no evidence of dilated cardiomyelopathy at 41months follow-up, management: regular cardiology follow-up, ASQM score (ASQM knowledge base score): 9 (2))
Dilated cardiomyopathy, VCL, [c.1713delA], n=1, (moderate penetrance, no phenotype as it predicts risk for future disease, no evidence of dilated cardiomyelopathy at 60.3 months follow-up, no further interventions, ASQM score (ASQM knowledge base score): 10 (1))
Hypertrophic cardiomyopathy, MYBPC3, [c.1624G&gt;C ], n=1, (moderate penetrance, no phenotype as it predicts risk for future disease, no evidence of hypertrophic cardiomyopathy at 37.6 months follow-up, no intervention available, ASQM score (ASQM knowledge base score): 10 (3))
Category C genes
Atypical haemolytic-uremic syndrome, CD46, [c.286+2T&gt;G ], n=1, (moderate penetrance, no phenotype as it predicts risk for future disease, no evidence of haemolytic uremic syndrome at 44.5 months follow-up, no intervention available, ASQM score (ASQM knowledge base score): 10 (1))
 </t>
  </si>
  <si>
    <t>903 genes for 954 conditions from category A and B prioritising paediatric disorders 
Category A (839 genes for 884 conditions): genes included in the NGSR with definitive or strong evidence to cause a highly penetrant childhood-onset disorder (1. diseases causing symptoms at birth or in neonatal period, 2. diseasepresenting soon after birth with treatment available, 3. diseases that present during childhood, 4. diseases presenting during childhood with no current treatment available)
Category B (64 genes for 70 conditions): genes included in the NGSR based on actionability during childhood (1. genes with moderate evidence and/or penetrance, 2. genes associated of adult-onset conditions for which interventions in childhood can improve outcomes
Gene list of conditions not returned to families: Category C (542 genes for 560 conditions): genes with adult onset conditions or with insufficient evidence to cause disease or penetrance</t>
  </si>
  <si>
    <t>Hao C, Guo R, Hu X, Qi Z, Guo Q, Liu X, et al. Newborn screening with targeted sequencing: a multicenter investigation and a pilot clinical study in China. J Genet Genomics. 2022;49(1):13-9.</t>
  </si>
  <si>
    <t>Yang RL, Qian GL, Wu DW, Miao JK, Yang X, Wu BQ, et al. A multicenter prospective study of next-generation sequencing-based newborn screening for monogenic genetic diseases in China. World J Pediatr. 2023;19(7):663-73.</t>
  </si>
  <si>
    <t>Bodian DL, Klein E, Iyer RK, Wong WSW, Kothiyal P, Stauffer D, et al. Utility of whole-genome sequencing for detection of newborn screening disorders in a population cohort of 1,696 neonates. Genetics in Medicine. 2016;18(3):221-30.</t>
  </si>
  <si>
    <t>Chen T, Fan C, Huang Y, Feng J, Zhang Y, Miao J, et al. Genomic Sequencing as a First-Tier Screening Test and Outcomes of Newborn Screening. JAMA Netw Open. 2023;6(9):e2331162.</t>
  </si>
  <si>
    <t>Huang X, Wu D, Zhu L, Wang W, Yang R, Yang J, et al. Application of a next-generation sequencing (NGS) panel in newborn screening efficiently identifies inborn disorders of neonates. Orphanet J Rare Dis. 2022;17(1):66.</t>
  </si>
  <si>
    <t>Jian M, Wang X, Sui Y, Fang M, Feng C, Huang Y, et al. A pilot study of assessing whole genome sequencing in newborn screening in unselected children in China. Clinical and Translational Medicine. 2022;12(6):e843.</t>
  </si>
  <si>
    <t>Pavey AR, Bodian DL, Vilboux T, Khromykh A, Hauser NS, Huddleston K, et al. Utilization of genomic sequencing for population screening of immunodeficiencies in the newborn. Genet Med. 2017;19(12):1367-75.</t>
  </si>
  <si>
    <t>Balciuniene J, Liu R, Bean L, Guo F, Nallamilli BRR, Guruju N, et al. At-Risk Genomic Findings for Pediatric-Onset Disorders From Genome Sequencing vs Medically Actionable Gene Panel in Proactive Screening of Newborns and Children. JAMA Netw Open. 2023;6(7):e2326445.</t>
  </si>
  <si>
    <t>Roman TS, Crowley SB, Roche MI, Foreman AKM, O'Daniel JM, Seifert BA, et al. Genomic Sequencing for Newborn Screening: Results of the NC NEXUS Project. Am J Hum Genet. 2020;107(4):596-611.</t>
  </si>
  <si>
    <t>Cai L, Liu Y, Xu Y, Yang H, Lv L, Li Y, et al. Multi-Center in-Depth Screening of Neonatal Deafness Genes: Zhejiang, China. Front Genet. 2021;12:637096.</t>
  </si>
  <si>
    <t>Luo H, Yang Y, Wang X, Xu F, Huang C, Liu D, et al. Concurrent newborn hearing and genetic screening of common hearing loss variants with bloodspot-based targeted next generation sequencing in Jiangxi province. Front Pediatr. 2022;10:1020519.</t>
  </si>
  <si>
    <t>Ma Z, Huang W, Xu J, Qiu J, Liu Y, Ye M, et al. Analysis of deafness susceptibility gene of neonates in northern Guangdong, China. Sci Rep. 2024;14(1):362.</t>
  </si>
  <si>
    <t xml:space="preserve">Ye L, Yin Y, Chen M, Gong N, Peng Y, Liu H, et al. Combined genetic screening and traditional newborn screening to improve the screening efficiency of congenital hypothyroidism. Front Pediatr. 2023;11:1185802.
</t>
  </si>
  <si>
    <t xml:space="preserve">Green RC, Shah N, Genetti CA, Yu T, Zettler B, Uveges MK, et al. Actionability of unanticipated monogenic disease risks in newborn genomic screening: Findings from the BabySeq Project. Am J Hum Genet. 2023;110(7):1034-45.
Robert CG, Nidhi S, Casie AG, Timothy Y, Bethany Z, Talia SS, et al. Medical Evaluation of Unanticipated Monogenic Disease Risks Identified through Newborn Genomic Screening: Findings from the BabySeq Project. medRxiv. 2022:2022.03.18
Ceyhan-Birsoy O, Murry JB, Machini K, Lebo MS, Yu TW, Fayer S, et al. Interpretation of Genomic Sequencing Results in Healthy and Ill Newborns: Results from the BabySeq Project. Am J Hum Genet. 2019;104(1):76-93. </t>
  </si>
  <si>
    <t>References</t>
  </si>
  <si>
    <t>Evaluating whole genome sequencing for rare diseases in newborn screening: evidence synthesis from a series of systematic reviews: Supplement 4</t>
  </si>
  <si>
    <t>NIHR_HTA_ESG_NIHR159928</t>
  </si>
  <si>
    <t xml:space="preserve"> ACAD8</t>
  </si>
  <si>
    <t>Isobutyryl-CoA dehydrogenase deficiency</t>
  </si>
  <si>
    <t xml:space="preserve"> ACADS</t>
  </si>
  <si>
    <t>Short chain acyl-CoA dehydrogenase deficiency</t>
  </si>
  <si>
    <t xml:space="preserve"> AIRE</t>
  </si>
  <si>
    <t>Autoimmune polyendocrinopathy</t>
  </si>
  <si>
    <t xml:space="preserve"> ATP7B</t>
  </si>
  <si>
    <t>Wilson Disease</t>
  </si>
  <si>
    <t xml:space="preserve"> COL10A1</t>
  </si>
  <si>
    <t>Metaphyseal chondrodysplasia</t>
  </si>
  <si>
    <t xml:space="preserve"> CPT2</t>
  </si>
  <si>
    <t>Carnitine palmitoyltransferase II deficiency</t>
  </si>
  <si>
    <t xml:space="preserve"> CYP27A1</t>
  </si>
  <si>
    <t>Cerebrotendinous xanthomatosis</t>
  </si>
  <si>
    <t xml:space="preserve"> DUOX2</t>
  </si>
  <si>
    <t>Congenital hypothyroidism/isolated</t>
  </si>
  <si>
    <t xml:space="preserve"> ELN</t>
  </si>
  <si>
    <t>Supravalvular aortic stenosis</t>
  </si>
  <si>
    <t xml:space="preserve"> GLRA1 mutation</t>
  </si>
  <si>
    <t>hereditary hyperekplexia</t>
  </si>
  <si>
    <t xml:space="preserve"> KCNQ4</t>
  </si>
  <si>
    <t>Non-syndromic hearing loss</t>
  </si>
  <si>
    <t xml:space="preserve"> MMACHC</t>
  </si>
  <si>
    <t>Methylmalonic aciduria</t>
  </si>
  <si>
    <t xml:space="preserve"> PLPVs</t>
  </si>
  <si>
    <t>pathogenic or likely pathogenic variants</t>
  </si>
  <si>
    <t xml:space="preserve"> PPM1D</t>
  </si>
  <si>
    <t>Jansen de Vries syndrome</t>
  </si>
  <si>
    <t xml:space="preserve"> SLC22A5</t>
  </si>
  <si>
    <t>Primary carnitine deficiency</t>
  </si>
  <si>
    <t xml:space="preserve"> SOX10</t>
  </si>
  <si>
    <t>Hirschsprung disease</t>
  </si>
  <si>
    <t xml:space="preserve"> VCL</t>
  </si>
  <si>
    <t>Dilated cardiomyopathy</t>
  </si>
  <si>
    <t xml:space="preserve"> VUS</t>
  </si>
  <si>
    <t>Variant of uncertain significance</t>
  </si>
  <si>
    <t>AABR</t>
  </si>
  <si>
    <t>automatic auditory brainstem repose</t>
  </si>
  <si>
    <t>ABCD1</t>
  </si>
  <si>
    <t>X-linked adrenoleukodystrophy</t>
  </si>
  <si>
    <t>ACADM</t>
  </si>
  <si>
    <t>Medium-chain acyl-coenzyme A dehydrogenase deficiency</t>
  </si>
  <si>
    <t>ACADSB</t>
  </si>
  <si>
    <t>2-Methylbutyryl-CoA dehydrogenase deficiency</t>
  </si>
  <si>
    <t>ACMG</t>
  </si>
  <si>
    <t>American College of Medical Genetics and Genomics</t>
  </si>
  <si>
    <t>AD</t>
  </si>
  <si>
    <t>Autosomal Dominant</t>
  </si>
  <si>
    <t>AIRE</t>
  </si>
  <si>
    <t>ALPL</t>
  </si>
  <si>
    <t>Hypophosphatasia</t>
  </si>
  <si>
    <t>ANK1</t>
  </si>
  <si>
    <t>Spherocytosis</t>
  </si>
  <si>
    <t>AR</t>
  </si>
  <si>
    <t xml:space="preserve">Autosomal Recessive </t>
  </si>
  <si>
    <t>ASQM</t>
  </si>
  <si>
    <t>age-based semiquantitative metric</t>
  </si>
  <si>
    <t>ATP7B</t>
  </si>
  <si>
    <t>Wilson disease</t>
  </si>
  <si>
    <t>BTD</t>
  </si>
  <si>
    <t>Biotinidase deficiency</t>
  </si>
  <si>
    <t>C9</t>
  </si>
  <si>
    <t>Complement component  deficiency</t>
  </si>
  <si>
    <t>CADD</t>
  </si>
  <si>
    <t>Combined Annotation Dependent Depletion</t>
  </si>
  <si>
    <t>CASQM</t>
  </si>
  <si>
    <t>semiquantitative metric</t>
  </si>
  <si>
    <t>CD46</t>
  </si>
  <si>
    <t>Atypical haemolytic-uremic syndrome</t>
  </si>
  <si>
    <t>CFTR</t>
  </si>
  <si>
    <t>Cystic fibrosis</t>
  </si>
  <si>
    <t>CH</t>
  </si>
  <si>
    <t>congenital hypothyroidism</t>
  </si>
  <si>
    <t>CNBS</t>
  </si>
  <si>
    <t>conventional newborn screening</t>
  </si>
  <si>
    <t>CNV</t>
  </si>
  <si>
    <t>Copy number variation</t>
  </si>
  <si>
    <t>CYP21A2</t>
  </si>
  <si>
    <t>Congenital adrenal hyperplasia</t>
  </si>
  <si>
    <t>CYP27A1</t>
  </si>
  <si>
    <t>DBS</t>
  </si>
  <si>
    <t>Dried blood spot</t>
  </si>
  <si>
    <t>dbSNP</t>
  </si>
  <si>
    <t>Single Nucleotide Polymorphism Database</t>
  </si>
  <si>
    <t>DBT</t>
  </si>
  <si>
    <t>Maple syrup urine disease type II</t>
  </si>
  <si>
    <t>DMD</t>
  </si>
  <si>
    <t>Duchenne/Becker Muscular Dystrophy</t>
  </si>
  <si>
    <t>DUOX2</t>
  </si>
  <si>
    <t>DUOXAS2</t>
  </si>
  <si>
    <t>F9</t>
  </si>
  <si>
    <t>Hemophilia B</t>
  </si>
  <si>
    <t>FP</t>
  </si>
  <si>
    <t>False positive</t>
  </si>
  <si>
    <t>G6PC</t>
  </si>
  <si>
    <t>Glycogen Storage Disease Type Ia</t>
  </si>
  <si>
    <t>G6PD</t>
  </si>
  <si>
    <t>G6PD deficiency</t>
  </si>
  <si>
    <t>GAA</t>
  </si>
  <si>
    <t>Glycogen storage disease</t>
  </si>
  <si>
    <t>GALC</t>
  </si>
  <si>
    <t>Krabbe Disease</t>
  </si>
  <si>
    <t>GALT</t>
  </si>
  <si>
    <t>Duarte variant galactosemia</t>
  </si>
  <si>
    <t>GCDH</t>
  </si>
  <si>
    <t>Glutaric Acidemia Type 1</t>
  </si>
  <si>
    <t>GJB2</t>
  </si>
  <si>
    <t>Hearing loss</t>
  </si>
  <si>
    <t>GLA</t>
  </si>
  <si>
    <t>Fabry Disease</t>
  </si>
  <si>
    <t>gnomAD</t>
  </si>
  <si>
    <t>Genome Aggregation Database</t>
  </si>
  <si>
    <t>GS</t>
  </si>
  <si>
    <t xml:space="preserve">Genomic sequencing </t>
  </si>
  <si>
    <t>HADHB mutation</t>
  </si>
  <si>
    <t>long-chain 3-hydroxyacyl-CoA dehydrogenase deficiency</t>
  </si>
  <si>
    <t>HBA</t>
  </si>
  <si>
    <t>a thalassemia</t>
  </si>
  <si>
    <t>HBB</t>
  </si>
  <si>
    <t>β-Thalassemia</t>
  </si>
  <si>
    <t>HNF1A</t>
  </si>
  <si>
    <t>Monogenic diabetes</t>
  </si>
  <si>
    <t xml:space="preserve">HT </t>
  </si>
  <si>
    <t xml:space="preserve"> Hyper-TSH-emia</t>
  </si>
  <si>
    <t>HTT</t>
  </si>
  <si>
    <t>ICU</t>
  </si>
  <si>
    <t>Intensive care unit</t>
  </si>
  <si>
    <t>IDS</t>
  </si>
  <si>
    <t>Mucopolysaccharidosis, IDS</t>
  </si>
  <si>
    <t>LCHADD</t>
  </si>
  <si>
    <t>Long-chain 3-hydroxyacyl-CoA dehydrogenase deficiency</t>
  </si>
  <si>
    <t>LDLR</t>
  </si>
  <si>
    <t>Familial hypercholesterolemia</t>
  </si>
  <si>
    <t xml:space="preserve">LOF </t>
  </si>
  <si>
    <t xml:space="preserve"> loss of function</t>
  </si>
  <si>
    <t>LP</t>
  </si>
  <si>
    <t xml:space="preserve">Likely pathogenic </t>
  </si>
  <si>
    <t>MCCC1</t>
  </si>
  <si>
    <t>Carboxylase Deficiency</t>
  </si>
  <si>
    <t>MEFV</t>
  </si>
  <si>
    <t>Familial mediterranean fever</t>
  </si>
  <si>
    <t>MLPA</t>
  </si>
  <si>
    <t>Multiplex ligation-dependent probe amplification</t>
  </si>
  <si>
    <t>MMAA</t>
  </si>
  <si>
    <t>Methylmalonic acidemia, cbIA type</t>
  </si>
  <si>
    <t>MMACHC</t>
  </si>
  <si>
    <t>Methylmalonic acidemia</t>
  </si>
  <si>
    <t>MS</t>
  </si>
  <si>
    <t>Mass spectrometry</t>
  </si>
  <si>
    <t>mtDNA</t>
  </si>
  <si>
    <t>Mitochondrial DNA</t>
  </si>
  <si>
    <t>MT-RNR1</t>
  </si>
  <si>
    <t>Aminoglycoside-induced hearing loss</t>
  </si>
  <si>
    <t>MT-TL1</t>
  </si>
  <si>
    <t>Mitochondrial encephalomyopathy</t>
  </si>
  <si>
    <t>MT-TS1</t>
  </si>
  <si>
    <t>Mitochondrial disease</t>
  </si>
  <si>
    <t>MYBPC3</t>
  </si>
  <si>
    <t>Hypertrophic cardiomyopathy</t>
  </si>
  <si>
    <t>MYO6</t>
  </si>
  <si>
    <t>NBGS</t>
  </si>
  <si>
    <t>newborn genetic sequencing</t>
  </si>
  <si>
    <t>NBS</t>
  </si>
  <si>
    <t>Newborn blood spot</t>
  </si>
  <si>
    <t>NBU</t>
  </si>
  <si>
    <t xml:space="preserve">Newborn nursery </t>
  </si>
  <si>
    <t xml:space="preserve">NC NEXUS </t>
  </si>
  <si>
    <t>Newborn Exome Sequencing for Universal Screening</t>
  </si>
  <si>
    <t>NCBI</t>
  </si>
  <si>
    <t>National Center for Biotechnology Information</t>
  </si>
  <si>
    <t>NESTS</t>
  </si>
  <si>
    <t>Newborn Screening with Targeted Sequencing</t>
  </si>
  <si>
    <t>NGBS</t>
  </si>
  <si>
    <t>Newborn genetic screening</t>
  </si>
  <si>
    <t>NGS</t>
  </si>
  <si>
    <t>Newborn genetic screening</t>
  </si>
  <si>
    <t>NGSR</t>
  </si>
  <si>
    <t>Newborn genomic sequencing report</t>
  </si>
  <si>
    <t>NICU</t>
  </si>
  <si>
    <t>Neonatal intensive care unit</t>
  </si>
  <si>
    <t>NKX2-5</t>
  </si>
  <si>
    <t>Congenital hypothyroidism</t>
  </si>
  <si>
    <t>NLRP12</t>
  </si>
  <si>
    <t>Familial cold auto inflammatory syndrome 2</t>
  </si>
  <si>
    <t>Not reported</t>
  </si>
  <si>
    <t>NUDT15</t>
  </si>
  <si>
    <t>Poor metabolism of thiopurines 2</t>
  </si>
  <si>
    <t>OMIM</t>
  </si>
  <si>
    <t>Online Mendelian Inheritance in Man</t>
  </si>
  <si>
    <t>OTCD</t>
  </si>
  <si>
    <t>Ornithine transcarbamylase deficiency</t>
  </si>
  <si>
    <t>P</t>
  </si>
  <si>
    <t>Pathogenic</t>
  </si>
  <si>
    <t>PAH</t>
  </si>
  <si>
    <t>Phenylketonuria</t>
  </si>
  <si>
    <t>PCR</t>
  </si>
  <si>
    <t>polymerase chain reaction</t>
  </si>
  <si>
    <t>PGx</t>
  </si>
  <si>
    <t>pharmacogenetic genes</t>
  </si>
  <si>
    <t>PHEX</t>
  </si>
  <si>
    <t>X-linked Hypophosphatemia</t>
  </si>
  <si>
    <t>PIDs</t>
  </si>
  <si>
    <t>primary immunodeficiency diseases</t>
  </si>
  <si>
    <t>PKU</t>
  </si>
  <si>
    <t>PLN</t>
  </si>
  <si>
    <t>Cardiomyopathy</t>
  </si>
  <si>
    <t>PolyPhen-2</t>
  </si>
  <si>
    <t>Polymorphism Phenotyping v2</t>
  </si>
  <si>
    <t>POX</t>
  </si>
  <si>
    <t>Hyperprolinemia type I</t>
  </si>
  <si>
    <t>PROP1</t>
  </si>
  <si>
    <t>PROVEAN</t>
  </si>
  <si>
    <t>Protein Variation Effect Analyzer</t>
  </si>
  <si>
    <t>PTPN11</t>
  </si>
  <si>
    <t>Leopard / Noonan syndrome</t>
  </si>
  <si>
    <t>PTS</t>
  </si>
  <si>
    <t>Tetrahydrobiopterin deficiency</t>
  </si>
  <si>
    <t>qPCR</t>
  </si>
  <si>
    <t xml:space="preserve"> real-time quantitative PCR</t>
  </si>
  <si>
    <t>RB1</t>
  </si>
  <si>
    <t>Retinoblastoma</t>
  </si>
  <si>
    <t xml:space="preserve">RCT </t>
  </si>
  <si>
    <t>Randomized control trial</t>
  </si>
  <si>
    <t>RefSeq</t>
  </si>
  <si>
    <t>Reference Sequence Database</t>
  </si>
  <si>
    <t>RUSP</t>
  </si>
  <si>
    <t>Recommended Uniform Screening Panel</t>
  </si>
  <si>
    <t>SCN1A</t>
  </si>
  <si>
    <t>Early Infantile Epileptic Encephalopathy 6</t>
  </si>
  <si>
    <t>SDHA</t>
  </si>
  <si>
    <t>Paragangliomas</t>
  </si>
  <si>
    <t>SIFT</t>
  </si>
  <si>
    <t xml:space="preserve">Sorting intolerant from tolerant </t>
  </si>
  <si>
    <t>SLC22A5</t>
  </si>
  <si>
    <t>SLC25A13</t>
  </si>
  <si>
    <t>Citrin deficiency</t>
  </si>
  <si>
    <t>SLC26A4</t>
  </si>
  <si>
    <t>SMA</t>
  </si>
  <si>
    <t>spinal muscular atrophy</t>
  </si>
  <si>
    <t>SMN1</t>
  </si>
  <si>
    <t>Spinal muscular atrophy</t>
  </si>
  <si>
    <t>SMN2</t>
  </si>
  <si>
    <t>SMPD1</t>
  </si>
  <si>
    <t>Niemann-Pic k Disease, type A/B</t>
  </si>
  <si>
    <t>SPTA1</t>
  </si>
  <si>
    <t>Hereditary elliptocytosis</t>
  </si>
  <si>
    <t>TEOAE</t>
  </si>
  <si>
    <t>transiently evoked otoacoustic emission</t>
  </si>
  <si>
    <t>TINF2</t>
  </si>
  <si>
    <t xml:space="preserve">
Dyskeratosis congenita	3</t>
  </si>
  <si>
    <t>TNFRSF13B</t>
  </si>
  <si>
    <t>Common variable immunodeficiency</t>
  </si>
  <si>
    <t>TSC1</t>
  </si>
  <si>
    <t>Tuberous Sclerosis 1</t>
  </si>
  <si>
    <t xml:space="preserve">TSH  </t>
  </si>
  <si>
    <t>Thyroid stimulating hormone</t>
  </si>
  <si>
    <t>TSHR</t>
  </si>
  <si>
    <t>TTN</t>
  </si>
  <si>
    <t>VUS</t>
  </si>
  <si>
    <t xml:space="preserve">Whole genome sequencing </t>
  </si>
  <si>
    <t xml:space="preserve"> </t>
  </si>
  <si>
    <t>Data extraction of 14 genomic studies included in the review of paediatric screening cohorts reporting outcomes approximating penetr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sz val="11"/>
      <color theme="1"/>
      <name val="Aptos Narrow"/>
      <family val="2"/>
      <scheme val="minor"/>
    </font>
    <font>
      <sz val="11"/>
      <color rgb="FF006100"/>
      <name val="Aptos Narrow"/>
      <family val="2"/>
      <scheme val="minor"/>
    </font>
    <font>
      <sz val="8"/>
      <name val="Aptos Narrow"/>
      <family val="2"/>
      <scheme val="minor"/>
    </font>
    <font>
      <b/>
      <sz val="11"/>
      <color theme="1"/>
      <name val="Aptos Narrow"/>
      <family val="2"/>
      <scheme val="minor"/>
    </font>
    <font>
      <b/>
      <sz val="14"/>
      <color theme="1"/>
      <name val="Calibri"/>
      <family val="2"/>
    </font>
    <font>
      <sz val="16"/>
      <color theme="1"/>
      <name val="Aptos Narrow"/>
      <family val="2"/>
      <scheme val="minor"/>
    </font>
  </fonts>
  <fills count="5">
    <fill>
      <patternFill patternType="none"/>
    </fill>
    <fill>
      <patternFill patternType="gray125"/>
    </fill>
    <fill>
      <patternFill patternType="solid">
        <fgColor theme="4" tint="0.59999389629810485"/>
        <bgColor indexed="65"/>
      </patternFill>
    </fill>
    <fill>
      <patternFill patternType="solid">
        <fgColor rgb="FFC6EFCE"/>
      </patternFill>
    </fill>
    <fill>
      <patternFill patternType="solid">
        <fgColor theme="7" tint="0.7999816888943144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style="medium">
        <color indexed="64"/>
      </top>
      <bottom/>
      <diagonal/>
    </border>
    <border>
      <left/>
      <right/>
      <top/>
      <bottom style="medium">
        <color indexed="64"/>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40">
    <xf numFmtId="0" fontId="0" fillId="0" borderId="0" xfId="0"/>
    <xf numFmtId="0" fontId="0" fillId="0" borderId="0" xfId="0" applyAlignment="1">
      <alignment vertical="top" wrapText="1"/>
    </xf>
    <xf numFmtId="0" fontId="1" fillId="2" borderId="1" xfId="1" applyBorder="1" applyAlignment="1">
      <alignment horizontal="left" vertical="top" wrapText="1"/>
    </xf>
    <xf numFmtId="0" fontId="0" fillId="2" borderId="1" xfId="1" applyFont="1" applyBorder="1" applyAlignment="1">
      <alignment horizontal="left" vertical="top" wrapText="1"/>
    </xf>
    <xf numFmtId="0" fontId="2" fillId="3" borderId="0" xfId="2"/>
    <xf numFmtId="0" fontId="1" fillId="2" borderId="0" xfId="1" applyBorder="1" applyAlignment="1">
      <alignment horizontal="left" vertical="top" wrapText="1"/>
    </xf>
    <xf numFmtId="0" fontId="0" fillId="2" borderId="0" xfId="1" applyFont="1" applyBorder="1" applyAlignment="1">
      <alignment horizontal="left" vertical="top" wrapText="1"/>
    </xf>
    <xf numFmtId="0" fontId="0" fillId="0" borderId="0" xfId="0" applyAlignment="1">
      <alignment wrapText="1"/>
    </xf>
    <xf numFmtId="0" fontId="4" fillId="2" borderId="1" xfId="1" applyFont="1" applyBorder="1" applyAlignment="1">
      <alignment horizontal="left" vertical="top" wrapText="1"/>
    </xf>
    <xf numFmtId="0" fontId="0" fillId="0" borderId="3" xfId="0" applyBorder="1"/>
    <xf numFmtId="0" fontId="0" fillId="0" borderId="4" xfId="0" applyBorder="1"/>
    <xf numFmtId="0" fontId="0" fillId="0" borderId="7" xfId="0" applyBorder="1"/>
    <xf numFmtId="0" fontId="0" fillId="0" borderId="8" xfId="0" applyBorder="1"/>
    <xf numFmtId="0" fontId="0" fillId="0" borderId="7" xfId="0" applyBorder="1" applyAlignment="1">
      <alignment horizontal="left"/>
    </xf>
    <xf numFmtId="0" fontId="0" fillId="0" borderId="8" xfId="0" applyBorder="1" applyAlignment="1">
      <alignment horizontal="left" wrapText="1"/>
    </xf>
    <xf numFmtId="0" fontId="0" fillId="0" borderId="5" xfId="0" applyBorder="1"/>
    <xf numFmtId="0" fontId="0" fillId="0" borderId="6" xfId="0" applyBorder="1"/>
    <xf numFmtId="0" fontId="5" fillId="0" borderId="3" xfId="0" applyFont="1" applyBorder="1" applyAlignment="1">
      <alignment horizontal="center" vertical="center"/>
    </xf>
    <xf numFmtId="0" fontId="5" fillId="0" borderId="9" xfId="0" applyFont="1" applyBorder="1" applyAlignment="1">
      <alignment horizontal="center" vertical="center"/>
    </xf>
    <xf numFmtId="0" fontId="5" fillId="0" borderId="4" xfId="0" applyFont="1" applyBorder="1" applyAlignment="1">
      <alignment horizontal="center" vertical="center"/>
    </xf>
    <xf numFmtId="0" fontId="5" fillId="0" borderId="7" xfId="0" applyFont="1" applyBorder="1" applyAlignment="1">
      <alignment horizontal="center" vertical="center"/>
    </xf>
    <xf numFmtId="0" fontId="5" fillId="0" borderId="0" xfId="0" applyFont="1" applyAlignment="1">
      <alignment horizontal="center" vertical="center"/>
    </xf>
    <xf numFmtId="0" fontId="5" fillId="0" borderId="8" xfId="0" applyFont="1" applyBorder="1" applyAlignment="1">
      <alignment horizontal="center" vertical="center"/>
    </xf>
    <xf numFmtId="0" fontId="5" fillId="0" borderId="5" xfId="0" applyFont="1" applyBorder="1" applyAlignment="1">
      <alignment horizontal="center" vertical="center"/>
    </xf>
    <xf numFmtId="0" fontId="5" fillId="0" borderId="10" xfId="0" applyFont="1" applyBorder="1" applyAlignment="1">
      <alignment horizontal="center" vertical="center"/>
    </xf>
    <xf numFmtId="0" fontId="5" fillId="0" borderId="6" xfId="0" applyFont="1" applyBorder="1" applyAlignment="1">
      <alignment horizontal="center" vertical="center"/>
    </xf>
    <xf numFmtId="0" fontId="6" fillId="0" borderId="3" xfId="0" applyFont="1" applyBorder="1" applyAlignment="1">
      <alignment horizontal="center" vertical="center"/>
    </xf>
    <xf numFmtId="0" fontId="6" fillId="0" borderId="9" xfId="0" applyFont="1" applyBorder="1" applyAlignment="1">
      <alignment horizontal="center" vertical="center"/>
    </xf>
    <xf numFmtId="0" fontId="6" fillId="0" borderId="4" xfId="0" applyFont="1" applyBorder="1" applyAlignment="1">
      <alignment horizontal="center" vertical="center"/>
    </xf>
    <xf numFmtId="0" fontId="6" fillId="0" borderId="7" xfId="0" applyFont="1" applyBorder="1" applyAlignment="1">
      <alignment horizontal="center" vertical="center"/>
    </xf>
    <xf numFmtId="0" fontId="6" fillId="0" borderId="0" xfId="0" applyFont="1" applyAlignment="1">
      <alignment horizontal="center" vertical="center"/>
    </xf>
    <xf numFmtId="0" fontId="6" fillId="0" borderId="8" xfId="0" applyFont="1" applyBorder="1" applyAlignment="1">
      <alignment horizontal="center" vertical="center"/>
    </xf>
    <xf numFmtId="0" fontId="6" fillId="0" borderId="5" xfId="0" applyFont="1" applyBorder="1" applyAlignment="1">
      <alignment horizontal="center" vertical="center"/>
    </xf>
    <xf numFmtId="0" fontId="6" fillId="0" borderId="10" xfId="0" applyFont="1" applyBorder="1" applyAlignment="1">
      <alignment horizontal="center" vertical="center"/>
    </xf>
    <xf numFmtId="0" fontId="6" fillId="0" borderId="6" xfId="0" applyFont="1" applyBorder="1" applyAlignment="1">
      <alignment horizontal="center" vertical="center"/>
    </xf>
    <xf numFmtId="0" fontId="0" fillId="0" borderId="0" xfId="0" applyAlignment="1">
      <alignment vertical="top" wrapText="1"/>
    </xf>
    <xf numFmtId="0" fontId="0" fillId="4" borderId="0" xfId="0" applyFill="1" applyAlignment="1">
      <alignment horizontal="center" vertical="top" wrapText="1"/>
    </xf>
    <xf numFmtId="0" fontId="0" fillId="4" borderId="0" xfId="0" applyFill="1" applyAlignment="1">
      <alignment horizontal="center"/>
    </xf>
    <xf numFmtId="0" fontId="1" fillId="4" borderId="2" xfId="1" applyFill="1" applyBorder="1" applyAlignment="1">
      <alignment horizontal="center" vertical="top" wrapText="1"/>
    </xf>
    <xf numFmtId="0" fontId="0" fillId="0" borderId="0" xfId="0" applyBorder="1"/>
  </cellXfs>
  <cellStyles count="3">
    <cellStyle name="40% - Accent1" xfId="1" builtinId="31"/>
    <cellStyle name="Good" xfId="2" builtinId="26"/>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1E9200-C0E2-411C-A24E-A26DDA3B5C63}">
  <dimension ref="A1:S16"/>
  <sheetViews>
    <sheetView tabSelected="1" workbookViewId="0">
      <selection activeCell="A8" sqref="A8:S11"/>
    </sheetView>
  </sheetViews>
  <sheetFormatPr defaultRowHeight="14.4" x14ac:dyDescent="0.3"/>
  <sheetData>
    <row r="1" spans="1:19" x14ac:dyDescent="0.3">
      <c r="A1" t="s">
        <v>235</v>
      </c>
    </row>
    <row r="2" spans="1:19" ht="15" thickBot="1" x14ac:dyDescent="0.35"/>
    <row r="3" spans="1:19" ht="14.4" customHeight="1" x14ac:dyDescent="0.3">
      <c r="A3" s="17" t="s">
        <v>234</v>
      </c>
      <c r="B3" s="18"/>
      <c r="C3" s="18"/>
      <c r="D3" s="18"/>
      <c r="E3" s="18"/>
      <c r="F3" s="18"/>
      <c r="G3" s="18"/>
      <c r="H3" s="18"/>
      <c r="I3" s="18"/>
      <c r="J3" s="18"/>
      <c r="K3" s="18"/>
      <c r="L3" s="18"/>
      <c r="M3" s="18"/>
      <c r="N3" s="18"/>
      <c r="O3" s="18"/>
      <c r="P3" s="18"/>
      <c r="Q3" s="18"/>
      <c r="R3" s="18"/>
      <c r="S3" s="19"/>
    </row>
    <row r="4" spans="1:19" ht="18" customHeight="1" x14ac:dyDescent="0.3">
      <c r="A4" s="20"/>
      <c r="B4" s="21"/>
      <c r="C4" s="21"/>
      <c r="D4" s="21"/>
      <c r="E4" s="21"/>
      <c r="F4" s="21"/>
      <c r="G4" s="21"/>
      <c r="H4" s="21"/>
      <c r="I4" s="21"/>
      <c r="J4" s="21"/>
      <c r="K4" s="21"/>
      <c r="L4" s="21"/>
      <c r="M4" s="21"/>
      <c r="N4" s="21"/>
      <c r="O4" s="21"/>
      <c r="P4" s="21"/>
      <c r="Q4" s="21"/>
      <c r="R4" s="21"/>
      <c r="S4" s="22"/>
    </row>
    <row r="5" spans="1:19" ht="14.4" customHeight="1" x14ac:dyDescent="0.3">
      <c r="A5" s="20"/>
      <c r="B5" s="21"/>
      <c r="C5" s="21"/>
      <c r="D5" s="21"/>
      <c r="E5" s="21"/>
      <c r="F5" s="21"/>
      <c r="G5" s="21"/>
      <c r="H5" s="21"/>
      <c r="I5" s="21"/>
      <c r="J5" s="21"/>
      <c r="K5" s="21"/>
      <c r="L5" s="21"/>
      <c r="M5" s="21"/>
      <c r="N5" s="21"/>
      <c r="O5" s="21"/>
      <c r="P5" s="21"/>
      <c r="Q5" s="21"/>
      <c r="R5" s="21"/>
      <c r="S5" s="22"/>
    </row>
    <row r="6" spans="1:19" ht="14.4" customHeight="1" thickBot="1" x14ac:dyDescent="0.35">
      <c r="A6" s="23"/>
      <c r="B6" s="24"/>
      <c r="C6" s="24"/>
      <c r="D6" s="24"/>
      <c r="E6" s="24"/>
      <c r="F6" s="24"/>
      <c r="G6" s="24"/>
      <c r="H6" s="24"/>
      <c r="I6" s="24"/>
      <c r="J6" s="24"/>
      <c r="K6" s="24"/>
      <c r="L6" s="24"/>
      <c r="M6" s="24"/>
      <c r="N6" s="24"/>
      <c r="O6" s="24"/>
      <c r="P6" s="24"/>
      <c r="Q6" s="24"/>
      <c r="R6" s="24"/>
      <c r="S6" s="25"/>
    </row>
    <row r="7" spans="1:19" ht="15" thickBot="1" x14ac:dyDescent="0.35"/>
    <row r="8" spans="1:19" ht="14.4" customHeight="1" x14ac:dyDescent="0.3">
      <c r="A8" s="26" t="s">
        <v>497</v>
      </c>
      <c r="B8" s="27"/>
      <c r="C8" s="27"/>
      <c r="D8" s="27"/>
      <c r="E8" s="27"/>
      <c r="F8" s="27"/>
      <c r="G8" s="27"/>
      <c r="H8" s="27"/>
      <c r="I8" s="27"/>
      <c r="J8" s="27"/>
      <c r="K8" s="27"/>
      <c r="L8" s="27"/>
      <c r="M8" s="27"/>
      <c r="N8" s="27"/>
      <c r="O8" s="27"/>
      <c r="P8" s="27"/>
      <c r="Q8" s="27"/>
      <c r="R8" s="27"/>
      <c r="S8" s="28"/>
    </row>
    <row r="9" spans="1:19" x14ac:dyDescent="0.3">
      <c r="A9" s="29"/>
      <c r="B9" s="30"/>
      <c r="C9" s="30"/>
      <c r="D9" s="30"/>
      <c r="E9" s="30"/>
      <c r="F9" s="30"/>
      <c r="G9" s="30"/>
      <c r="H9" s="30"/>
      <c r="I9" s="30"/>
      <c r="J9" s="30"/>
      <c r="K9" s="30"/>
      <c r="L9" s="30"/>
      <c r="M9" s="30"/>
      <c r="N9" s="30"/>
      <c r="O9" s="30"/>
      <c r="P9" s="30"/>
      <c r="Q9" s="30"/>
      <c r="R9" s="30"/>
      <c r="S9" s="31"/>
    </row>
    <row r="10" spans="1:19" x14ac:dyDescent="0.3">
      <c r="A10" s="29"/>
      <c r="B10" s="30"/>
      <c r="C10" s="30"/>
      <c r="D10" s="30"/>
      <c r="E10" s="30"/>
      <c r="F10" s="30"/>
      <c r="G10" s="30"/>
      <c r="H10" s="30"/>
      <c r="I10" s="30"/>
      <c r="J10" s="30"/>
      <c r="K10" s="30"/>
      <c r="L10" s="30"/>
      <c r="M10" s="30"/>
      <c r="N10" s="30"/>
      <c r="O10" s="30"/>
      <c r="P10" s="30"/>
      <c r="Q10" s="30"/>
      <c r="R10" s="30"/>
      <c r="S10" s="31"/>
    </row>
    <row r="11" spans="1:19" ht="15" thickBot="1" x14ac:dyDescent="0.35">
      <c r="A11" s="32"/>
      <c r="B11" s="33"/>
      <c r="C11" s="33"/>
      <c r="D11" s="33"/>
      <c r="E11" s="33"/>
      <c r="F11" s="33"/>
      <c r="G11" s="33"/>
      <c r="H11" s="33"/>
      <c r="I11" s="33"/>
      <c r="J11" s="33"/>
      <c r="K11" s="33"/>
      <c r="L11" s="33"/>
      <c r="M11" s="33"/>
      <c r="N11" s="33"/>
      <c r="O11" s="33"/>
      <c r="P11" s="33"/>
      <c r="Q11" s="33"/>
      <c r="R11" s="33"/>
      <c r="S11" s="34"/>
    </row>
    <row r="16" spans="1:19" x14ac:dyDescent="0.3">
      <c r="J16" s="39"/>
    </row>
  </sheetData>
  <mergeCells count="2">
    <mergeCell ref="A3:S6"/>
    <mergeCell ref="A8:S11"/>
  </mergeCells>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98075B-4146-47D1-B220-0C79809CAD3C}">
  <dimension ref="A1:BJ27"/>
  <sheetViews>
    <sheetView zoomScale="60" zoomScaleNormal="60" workbookViewId="0">
      <pane ySplit="1" topLeftCell="A20" activePane="bottomLeft" state="frozen"/>
      <selection activeCell="F1" sqref="F1"/>
      <selection pane="bottomLeft" activeCell="B4" sqref="B4"/>
    </sheetView>
  </sheetViews>
  <sheetFormatPr defaultRowHeight="14.4" x14ac:dyDescent="0.3"/>
  <cols>
    <col min="1" max="1" width="15" customWidth="1"/>
    <col min="2" max="2" width="52.77734375" customWidth="1"/>
    <col min="3" max="3" width="16.109375" customWidth="1"/>
    <col min="4" max="4" width="22" customWidth="1"/>
    <col min="5" max="5" width="28.5546875" customWidth="1"/>
    <col min="6" max="6" width="17" customWidth="1"/>
    <col min="7" max="8" width="23.88671875" customWidth="1"/>
    <col min="9" max="9" width="40.6640625" customWidth="1"/>
    <col min="10" max="11" width="51.5546875" customWidth="1"/>
    <col min="12" max="12" width="30" customWidth="1"/>
    <col min="13" max="13" width="65.109375" customWidth="1"/>
    <col min="14" max="14" width="53.5546875" customWidth="1"/>
    <col min="15" max="15" width="43.109375" customWidth="1"/>
    <col min="16" max="16" width="32.88671875" customWidth="1"/>
    <col min="17" max="18" width="35.5546875" customWidth="1"/>
  </cols>
  <sheetData>
    <row r="1" spans="1:45" s="2" customFormat="1" ht="43.2" x14ac:dyDescent="0.3">
      <c r="A1" s="8" t="s">
        <v>0</v>
      </c>
      <c r="B1" s="8" t="s">
        <v>233</v>
      </c>
      <c r="C1" s="8" t="s">
        <v>1</v>
      </c>
      <c r="D1" s="8" t="s">
        <v>2</v>
      </c>
      <c r="E1" s="8" t="s">
        <v>3</v>
      </c>
      <c r="F1" s="8" t="s">
        <v>4</v>
      </c>
      <c r="G1" s="8" t="s">
        <v>5</v>
      </c>
      <c r="H1" s="8" t="s">
        <v>6</v>
      </c>
      <c r="I1" s="8" t="s">
        <v>7</v>
      </c>
      <c r="J1" s="8" t="s">
        <v>8</v>
      </c>
      <c r="K1" s="8" t="s">
        <v>9</v>
      </c>
      <c r="L1" s="8" t="s">
        <v>10</v>
      </c>
      <c r="M1" s="8" t="s">
        <v>11</v>
      </c>
      <c r="N1" s="8" t="s">
        <v>12</v>
      </c>
      <c r="O1" s="8" t="s">
        <v>13</v>
      </c>
      <c r="P1" s="8" t="s">
        <v>14</v>
      </c>
      <c r="Q1" s="8" t="s">
        <v>15</v>
      </c>
      <c r="R1" s="3"/>
      <c r="S1" s="3"/>
    </row>
    <row r="2" spans="1:45" s="5" customFormat="1" x14ac:dyDescent="0.3">
      <c r="A2" s="38" t="s">
        <v>16</v>
      </c>
      <c r="B2" s="38"/>
      <c r="C2" s="38"/>
      <c r="D2" s="38"/>
      <c r="E2" s="38"/>
      <c r="F2" s="38"/>
      <c r="G2" s="38"/>
      <c r="H2" s="38"/>
      <c r="I2" s="38"/>
      <c r="J2" s="38"/>
      <c r="K2" s="38"/>
      <c r="L2" s="38"/>
      <c r="M2" s="38"/>
      <c r="N2" s="38"/>
      <c r="O2" s="38"/>
      <c r="P2" s="38"/>
      <c r="Q2" s="38"/>
      <c r="R2" s="6"/>
      <c r="S2" s="6"/>
    </row>
    <row r="3" spans="1:45" s="1" customFormat="1" ht="409.6" x14ac:dyDescent="0.3">
      <c r="A3" s="1" t="s">
        <v>17</v>
      </c>
      <c r="B3" s="1" t="s">
        <v>232</v>
      </c>
      <c r="C3" s="1" t="s">
        <v>18</v>
      </c>
      <c r="D3" s="1" t="s">
        <v>19</v>
      </c>
      <c r="E3" s="1" t="s">
        <v>20</v>
      </c>
      <c r="F3" s="1" t="s">
        <v>21</v>
      </c>
      <c r="G3" s="1" t="s">
        <v>22</v>
      </c>
      <c r="H3" s="1" t="s">
        <v>23</v>
      </c>
      <c r="I3" s="1" t="s">
        <v>218</v>
      </c>
      <c r="J3" s="1" t="s">
        <v>24</v>
      </c>
      <c r="K3" s="1" t="s">
        <v>25</v>
      </c>
      <c r="L3" s="1" t="s">
        <v>26</v>
      </c>
      <c r="M3" s="1" t="s">
        <v>217</v>
      </c>
      <c r="N3" s="1" t="s">
        <v>27</v>
      </c>
      <c r="O3" s="1" t="s">
        <v>28</v>
      </c>
      <c r="P3" s="1" t="s">
        <v>29</v>
      </c>
      <c r="Q3" s="1" t="s">
        <v>30</v>
      </c>
    </row>
    <row r="4" spans="1:45" s="4" customFormat="1" ht="348" customHeight="1" x14ac:dyDescent="0.3">
      <c r="A4" s="35" t="s">
        <v>31</v>
      </c>
      <c r="B4" s="1" t="s">
        <v>219</v>
      </c>
      <c r="C4" s="35" t="s">
        <v>32</v>
      </c>
      <c r="D4" s="35" t="s">
        <v>33</v>
      </c>
      <c r="E4" s="1" t="s">
        <v>34</v>
      </c>
      <c r="F4" s="1" t="s">
        <v>35</v>
      </c>
      <c r="G4" s="1" t="s">
        <v>36</v>
      </c>
      <c r="H4" s="35" t="s">
        <v>23</v>
      </c>
      <c r="I4" s="1" t="s">
        <v>37</v>
      </c>
      <c r="J4" s="35" t="s">
        <v>38</v>
      </c>
      <c r="K4" s="35" t="s">
        <v>39</v>
      </c>
      <c r="L4" s="1" t="s">
        <v>40</v>
      </c>
      <c r="M4" s="1" t="s">
        <v>41</v>
      </c>
      <c r="N4" s="35" t="s">
        <v>42</v>
      </c>
      <c r="O4" s="35" t="s">
        <v>43</v>
      </c>
      <c r="P4" s="1" t="s">
        <v>44</v>
      </c>
      <c r="Q4" s="35"/>
      <c r="R4" s="1"/>
      <c r="S4" s="1"/>
      <c r="T4" s="1"/>
      <c r="U4" s="1"/>
      <c r="V4" s="1"/>
      <c r="W4" s="1"/>
      <c r="X4" s="1"/>
      <c r="Y4" s="1"/>
      <c r="Z4" s="1"/>
      <c r="AA4" s="1"/>
      <c r="AB4" s="1"/>
      <c r="AC4" s="1"/>
      <c r="AD4" s="1"/>
      <c r="AE4" s="1"/>
      <c r="AF4" s="1"/>
      <c r="AG4" s="1"/>
      <c r="AH4" s="1"/>
      <c r="AI4" s="1"/>
      <c r="AJ4" s="1"/>
      <c r="AK4" s="1"/>
      <c r="AL4" s="1"/>
      <c r="AM4" s="1"/>
      <c r="AN4" s="1"/>
      <c r="AO4" s="1"/>
      <c r="AP4" s="1"/>
      <c r="AQ4" s="1"/>
      <c r="AR4" s="1"/>
      <c r="AS4" s="1"/>
    </row>
    <row r="5" spans="1:45" s="4" customFormat="1" ht="360" x14ac:dyDescent="0.3">
      <c r="A5" s="35"/>
      <c r="B5" s="1"/>
      <c r="C5" s="35"/>
      <c r="D5" s="35"/>
      <c r="E5" s="1" t="s">
        <v>45</v>
      </c>
      <c r="F5" s="1" t="s">
        <v>46</v>
      </c>
      <c r="G5" s="1" t="s">
        <v>47</v>
      </c>
      <c r="H5" s="35"/>
      <c r="I5" s="1"/>
      <c r="J5" s="35"/>
      <c r="K5" s="35"/>
      <c r="L5" s="1" t="s">
        <v>48</v>
      </c>
      <c r="M5" s="1" t="s">
        <v>49</v>
      </c>
      <c r="N5" s="35"/>
      <c r="O5" s="35"/>
      <c r="P5" s="1"/>
      <c r="Q5" s="35"/>
      <c r="R5" s="1"/>
      <c r="S5" s="1"/>
      <c r="T5" s="1"/>
      <c r="U5" s="1"/>
      <c r="V5" s="1"/>
      <c r="W5" s="1"/>
      <c r="X5" s="1"/>
      <c r="Y5" s="1"/>
      <c r="Z5" s="1"/>
      <c r="AA5" s="1"/>
      <c r="AB5" s="1"/>
      <c r="AC5" s="1"/>
      <c r="AD5" s="1"/>
      <c r="AE5" s="1"/>
      <c r="AF5" s="1"/>
      <c r="AG5" s="1"/>
      <c r="AH5" s="1"/>
      <c r="AI5" s="1"/>
      <c r="AJ5" s="1"/>
      <c r="AK5" s="1"/>
      <c r="AL5" s="1"/>
      <c r="AM5" s="1"/>
      <c r="AN5" s="1"/>
      <c r="AO5" s="1"/>
      <c r="AP5" s="1"/>
      <c r="AQ5" s="1"/>
      <c r="AR5" s="1"/>
      <c r="AS5" s="1"/>
    </row>
    <row r="6" spans="1:45" s="4" customFormat="1" x14ac:dyDescent="0.3">
      <c r="A6" s="36" t="s">
        <v>50</v>
      </c>
      <c r="B6" s="36"/>
      <c r="C6" s="36"/>
      <c r="D6" s="36"/>
      <c r="E6" s="36"/>
      <c r="F6" s="36"/>
      <c r="G6" s="36"/>
      <c r="H6" s="36"/>
      <c r="I6" s="36"/>
      <c r="J6" s="36"/>
      <c r="K6" s="36"/>
      <c r="L6" s="36"/>
      <c r="M6" s="36"/>
      <c r="N6" s="36"/>
      <c r="O6" s="36"/>
      <c r="P6" s="36"/>
      <c r="Q6" s="36"/>
      <c r="R6" s="1"/>
      <c r="S6" s="1"/>
      <c r="T6" s="1"/>
      <c r="U6" s="1"/>
      <c r="V6" s="1"/>
      <c r="W6" s="1"/>
      <c r="X6" s="1"/>
      <c r="Y6" s="1"/>
      <c r="Z6" s="1"/>
      <c r="AA6" s="1"/>
      <c r="AB6" s="1"/>
      <c r="AC6" s="1"/>
      <c r="AD6" s="1"/>
      <c r="AE6" s="1"/>
      <c r="AF6" s="1"/>
      <c r="AG6" s="1"/>
      <c r="AH6" s="1"/>
      <c r="AI6" s="1"/>
      <c r="AJ6" s="1"/>
      <c r="AK6" s="1"/>
      <c r="AL6" s="1"/>
      <c r="AM6" s="1"/>
      <c r="AN6" s="1"/>
      <c r="AO6" s="1"/>
      <c r="AP6" s="1"/>
      <c r="AQ6" s="1"/>
      <c r="AR6" s="1"/>
      <c r="AS6" s="1"/>
    </row>
    <row r="7" spans="1:45" s="1" customFormat="1" ht="409.6" x14ac:dyDescent="0.3">
      <c r="A7" s="1" t="s">
        <v>51</v>
      </c>
      <c r="B7" s="1" t="s">
        <v>220</v>
      </c>
      <c r="C7" s="1" t="s">
        <v>32</v>
      </c>
      <c r="D7" s="1" t="s">
        <v>52</v>
      </c>
      <c r="E7" s="1" t="s">
        <v>53</v>
      </c>
      <c r="F7" s="1" t="s">
        <v>54</v>
      </c>
      <c r="G7" s="1" t="s">
        <v>55</v>
      </c>
      <c r="H7" s="1" t="s">
        <v>56</v>
      </c>
      <c r="I7" s="1" t="s">
        <v>57</v>
      </c>
      <c r="J7" s="1" t="s">
        <v>58</v>
      </c>
      <c r="K7" s="1" t="s">
        <v>59</v>
      </c>
      <c r="L7" s="1" t="s">
        <v>60</v>
      </c>
      <c r="M7" s="1" t="s">
        <v>61</v>
      </c>
      <c r="N7" s="1" t="s">
        <v>62</v>
      </c>
      <c r="P7" s="1" t="s">
        <v>63</v>
      </c>
    </row>
    <row r="8" spans="1:45" s="4" customFormat="1" x14ac:dyDescent="0.3">
      <c r="A8" s="36" t="s">
        <v>64</v>
      </c>
      <c r="B8" s="36"/>
      <c r="C8" s="36"/>
      <c r="D8" s="36"/>
      <c r="E8" s="36"/>
      <c r="F8" s="36"/>
      <c r="G8" s="36"/>
      <c r="H8" s="36"/>
      <c r="I8" s="36"/>
      <c r="J8" s="36"/>
      <c r="K8" s="36"/>
      <c r="L8" s="36"/>
      <c r="M8" s="36"/>
      <c r="N8" s="36"/>
      <c r="O8" s="36"/>
      <c r="P8" s="36"/>
      <c r="Q8" s="36"/>
      <c r="R8" s="1"/>
      <c r="S8" s="1"/>
      <c r="T8" s="1"/>
      <c r="U8" s="1"/>
      <c r="V8" s="1"/>
      <c r="W8" s="1"/>
      <c r="X8" s="1"/>
      <c r="Y8" s="1"/>
      <c r="Z8" s="1"/>
      <c r="AA8" s="1"/>
      <c r="AB8" s="1"/>
      <c r="AC8" s="1"/>
      <c r="AD8" s="1"/>
      <c r="AE8" s="1"/>
      <c r="AF8" s="1"/>
      <c r="AG8" s="1"/>
      <c r="AH8" s="1"/>
      <c r="AI8" s="1"/>
      <c r="AJ8" s="1"/>
      <c r="AK8" s="1"/>
      <c r="AL8" s="1"/>
      <c r="AM8" s="1"/>
      <c r="AN8" s="1"/>
      <c r="AO8" s="1"/>
      <c r="AP8" s="1"/>
      <c r="AQ8" s="1"/>
      <c r="AR8" s="1"/>
      <c r="AS8" s="1"/>
    </row>
    <row r="9" spans="1:45" s="1" customFormat="1" ht="409.6" x14ac:dyDescent="0.3">
      <c r="A9" s="1" t="s">
        <v>65</v>
      </c>
      <c r="B9" s="1" t="s">
        <v>221</v>
      </c>
      <c r="C9" s="1" t="s">
        <v>18</v>
      </c>
      <c r="D9" s="1" t="s">
        <v>66</v>
      </c>
      <c r="E9" s="1" t="s">
        <v>67</v>
      </c>
      <c r="F9" s="1" t="s">
        <v>68</v>
      </c>
      <c r="G9" s="1" t="s">
        <v>69</v>
      </c>
      <c r="H9" s="1" t="s">
        <v>70</v>
      </c>
      <c r="I9" s="1" t="s">
        <v>71</v>
      </c>
      <c r="J9" s="1" t="s">
        <v>72</v>
      </c>
      <c r="K9" s="1" t="s">
        <v>73</v>
      </c>
      <c r="L9" s="1" t="s">
        <v>74</v>
      </c>
      <c r="M9" s="1" t="s">
        <v>75</v>
      </c>
      <c r="N9" s="1" t="s">
        <v>76</v>
      </c>
      <c r="O9" s="1" t="s">
        <v>77</v>
      </c>
      <c r="P9" s="1" t="s">
        <v>78</v>
      </c>
      <c r="Q9" s="1" t="s">
        <v>79</v>
      </c>
    </row>
    <row r="10" spans="1:45" s="1" customFormat="1" ht="409.6" x14ac:dyDescent="0.3">
      <c r="A10" s="1" t="s">
        <v>80</v>
      </c>
      <c r="B10" s="1" t="s">
        <v>222</v>
      </c>
      <c r="C10" s="1" t="s">
        <v>32</v>
      </c>
      <c r="D10" s="1" t="s">
        <v>81</v>
      </c>
      <c r="E10" s="1" t="s">
        <v>82</v>
      </c>
      <c r="F10" s="1" t="s">
        <v>83</v>
      </c>
      <c r="G10" s="1" t="s">
        <v>84</v>
      </c>
      <c r="H10" s="1" t="s">
        <v>85</v>
      </c>
      <c r="I10" s="1" t="s">
        <v>86</v>
      </c>
      <c r="J10" s="1" t="s">
        <v>87</v>
      </c>
      <c r="K10" s="1" t="s">
        <v>88</v>
      </c>
      <c r="L10" s="1" t="s">
        <v>89</v>
      </c>
      <c r="M10" s="1" t="s">
        <v>90</v>
      </c>
      <c r="N10" s="1" t="s">
        <v>91</v>
      </c>
      <c r="O10" s="1" t="s">
        <v>92</v>
      </c>
      <c r="P10" s="1" t="s">
        <v>78</v>
      </c>
      <c r="Q10" s="1" t="s">
        <v>93</v>
      </c>
    </row>
    <row r="11" spans="1:45" s="1" customFormat="1" ht="408" customHeight="1" x14ac:dyDescent="0.3">
      <c r="A11" s="1" t="s">
        <v>94</v>
      </c>
      <c r="B11" s="1" t="s">
        <v>223</v>
      </c>
      <c r="C11" s="1" t="s">
        <v>32</v>
      </c>
      <c r="D11" s="1" t="s">
        <v>95</v>
      </c>
      <c r="E11" s="1" t="s">
        <v>96</v>
      </c>
      <c r="F11" s="1" t="s">
        <v>97</v>
      </c>
      <c r="G11" s="1" t="s">
        <v>98</v>
      </c>
      <c r="H11" s="1" t="s">
        <v>99</v>
      </c>
      <c r="I11" s="1" t="s">
        <v>100</v>
      </c>
      <c r="J11" s="1" t="s">
        <v>101</v>
      </c>
      <c r="K11" s="1" t="s">
        <v>25</v>
      </c>
      <c r="L11" s="1" t="s">
        <v>102</v>
      </c>
      <c r="M11" s="1" t="s">
        <v>103</v>
      </c>
      <c r="N11" s="1" t="s">
        <v>104</v>
      </c>
      <c r="O11" s="1" t="s">
        <v>105</v>
      </c>
      <c r="P11" s="1" t="s">
        <v>78</v>
      </c>
      <c r="Q11" s="1" t="s">
        <v>106</v>
      </c>
    </row>
    <row r="12" spans="1:45" s="4" customFormat="1" x14ac:dyDescent="0.3">
      <c r="A12" s="36" t="s">
        <v>107</v>
      </c>
      <c r="B12" s="36"/>
      <c r="C12" s="36"/>
      <c r="D12" s="36"/>
      <c r="E12" s="36"/>
      <c r="F12" s="36"/>
      <c r="G12" s="36"/>
      <c r="H12" s="36"/>
      <c r="I12" s="36"/>
      <c r="J12" s="36"/>
      <c r="K12" s="36"/>
      <c r="L12" s="36"/>
      <c r="M12" s="36"/>
      <c r="N12" s="36"/>
      <c r="O12" s="36"/>
      <c r="P12" s="36"/>
      <c r="Q12" s="36"/>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row>
    <row r="13" spans="1:45" s="1" customFormat="1" ht="409.6" x14ac:dyDescent="0.3">
      <c r="A13" s="1" t="s">
        <v>108</v>
      </c>
      <c r="B13" s="1" t="s">
        <v>224</v>
      </c>
      <c r="C13" s="1" t="s">
        <v>32</v>
      </c>
      <c r="D13" s="1" t="s">
        <v>109</v>
      </c>
      <c r="E13" s="1" t="s">
        <v>110</v>
      </c>
      <c r="F13" s="1" t="s">
        <v>111</v>
      </c>
      <c r="G13" s="1" t="s">
        <v>112</v>
      </c>
      <c r="H13" s="1" t="s">
        <v>23</v>
      </c>
      <c r="I13" s="1" t="s">
        <v>113</v>
      </c>
      <c r="J13" s="1" t="s">
        <v>114</v>
      </c>
      <c r="K13" s="1" t="s">
        <v>115</v>
      </c>
      <c r="L13" s="1" t="s">
        <v>116</v>
      </c>
      <c r="M13" s="1" t="s">
        <v>117</v>
      </c>
      <c r="N13" s="1" t="s">
        <v>118</v>
      </c>
      <c r="O13" s="1" t="s">
        <v>119</v>
      </c>
      <c r="P13" s="1" t="s">
        <v>120</v>
      </c>
      <c r="Q13" s="1" t="s">
        <v>121</v>
      </c>
    </row>
    <row r="14" spans="1:45" s="1" customFormat="1" ht="21.6" customHeight="1" x14ac:dyDescent="0.3">
      <c r="A14" s="36" t="s">
        <v>122</v>
      </c>
      <c r="B14" s="36"/>
      <c r="C14" s="36"/>
      <c r="D14" s="36"/>
      <c r="E14" s="36"/>
      <c r="F14" s="36"/>
      <c r="G14" s="36"/>
      <c r="H14" s="36"/>
      <c r="I14" s="36"/>
      <c r="J14" s="36"/>
      <c r="K14" s="36"/>
      <c r="L14" s="36"/>
      <c r="M14" s="36"/>
      <c r="N14" s="36"/>
      <c r="O14" s="36"/>
      <c r="P14" s="36"/>
    </row>
    <row r="15" spans="1:45" s="1" customFormat="1" ht="388.8" x14ac:dyDescent="0.3">
      <c r="A15" s="1" t="s">
        <v>123</v>
      </c>
      <c r="B15" s="1" t="s">
        <v>225</v>
      </c>
      <c r="C15" s="1" t="s">
        <v>18</v>
      </c>
      <c r="D15" s="1" t="s">
        <v>124</v>
      </c>
      <c r="E15" s="1" t="s">
        <v>125</v>
      </c>
      <c r="F15" s="1" t="s">
        <v>111</v>
      </c>
      <c r="G15" s="1" t="s">
        <v>126</v>
      </c>
      <c r="H15" s="1" t="s">
        <v>23</v>
      </c>
      <c r="I15" s="1" t="s">
        <v>127</v>
      </c>
      <c r="J15" s="1" t="s">
        <v>128</v>
      </c>
      <c r="K15" s="1" t="s">
        <v>129</v>
      </c>
      <c r="L15" s="1" t="s">
        <v>130</v>
      </c>
      <c r="M15" s="1" t="s">
        <v>131</v>
      </c>
      <c r="N15" s="1" t="s">
        <v>132</v>
      </c>
      <c r="O15" s="1" t="s">
        <v>133</v>
      </c>
      <c r="P15" s="1" t="s">
        <v>134</v>
      </c>
    </row>
    <row r="16" spans="1:45" s="1" customFormat="1" x14ac:dyDescent="0.3">
      <c r="A16" s="36" t="s">
        <v>135</v>
      </c>
      <c r="B16" s="36"/>
      <c r="C16" s="36"/>
      <c r="D16" s="36"/>
      <c r="E16" s="36"/>
      <c r="F16" s="36"/>
      <c r="G16" s="36"/>
      <c r="H16" s="36"/>
      <c r="I16" s="36"/>
      <c r="J16" s="36"/>
      <c r="K16" s="36"/>
      <c r="L16" s="36"/>
      <c r="M16" s="36"/>
      <c r="N16" s="36"/>
      <c r="O16" s="36"/>
      <c r="P16" s="36"/>
      <c r="Q16" s="36"/>
    </row>
    <row r="17" spans="1:62" s="4" customFormat="1" ht="396" customHeight="1" x14ac:dyDescent="0.3">
      <c r="A17" s="35" t="s">
        <v>136</v>
      </c>
      <c r="B17" s="1" t="s">
        <v>226</v>
      </c>
      <c r="C17" s="35" t="s">
        <v>18</v>
      </c>
      <c r="D17" s="35" t="s">
        <v>137</v>
      </c>
      <c r="E17" s="35" t="s">
        <v>138</v>
      </c>
      <c r="F17" s="1" t="s">
        <v>139</v>
      </c>
      <c r="G17" s="1" t="s">
        <v>140</v>
      </c>
      <c r="H17" s="1" t="s">
        <v>141</v>
      </c>
      <c r="I17" s="1" t="s">
        <v>142</v>
      </c>
      <c r="J17" s="35" t="s">
        <v>143</v>
      </c>
      <c r="K17" s="35" t="s">
        <v>144</v>
      </c>
      <c r="L17" s="35" t="s">
        <v>145</v>
      </c>
      <c r="M17" s="1" t="s">
        <v>146</v>
      </c>
      <c r="N17" s="1" t="s">
        <v>27</v>
      </c>
      <c r="O17" s="35" t="s">
        <v>147</v>
      </c>
      <c r="P17" s="1" t="s">
        <v>78</v>
      </c>
      <c r="Q17" s="1" t="s">
        <v>148</v>
      </c>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row>
    <row r="18" spans="1:62" ht="226.35" customHeight="1" x14ac:dyDescent="0.3">
      <c r="A18" s="35"/>
      <c r="B18" s="1"/>
      <c r="C18" s="35"/>
      <c r="D18" s="35"/>
      <c r="E18" s="35"/>
      <c r="F18" s="1" t="s">
        <v>149</v>
      </c>
      <c r="G18" s="1" t="s">
        <v>150</v>
      </c>
      <c r="H18" s="1" t="s">
        <v>23</v>
      </c>
      <c r="I18" s="1" t="s">
        <v>151</v>
      </c>
      <c r="J18" s="35"/>
      <c r="K18" s="35"/>
      <c r="L18" s="35"/>
      <c r="M18" s="1" t="s">
        <v>152</v>
      </c>
      <c r="N18" s="1" t="s">
        <v>153</v>
      </c>
      <c r="O18" s="35"/>
      <c r="P18" s="1" t="s">
        <v>78</v>
      </c>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row>
    <row r="19" spans="1:62" ht="23.4" customHeight="1" x14ac:dyDescent="0.3">
      <c r="A19" s="36" t="s">
        <v>154</v>
      </c>
      <c r="B19" s="36"/>
      <c r="C19" s="36"/>
      <c r="D19" s="36"/>
      <c r="E19" s="36"/>
      <c r="F19" s="36"/>
      <c r="G19" s="36"/>
      <c r="H19" s="36"/>
      <c r="I19" s="36"/>
      <c r="J19" s="36"/>
      <c r="K19" s="36"/>
      <c r="L19" s="36"/>
      <c r="M19" s="36"/>
      <c r="N19" s="36"/>
      <c r="O19" s="36"/>
      <c r="P19" s="36"/>
      <c r="Q19" s="36"/>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row>
    <row r="20" spans="1:62" s="1" customFormat="1" ht="230.4" x14ac:dyDescent="0.3">
      <c r="A20" s="1" t="s">
        <v>155</v>
      </c>
      <c r="B20" s="1" t="s">
        <v>227</v>
      </c>
      <c r="C20" s="1" t="s">
        <v>18</v>
      </c>
      <c r="D20" s="1" t="s">
        <v>156</v>
      </c>
      <c r="E20" s="1" t="s">
        <v>157</v>
      </c>
      <c r="F20" s="1" t="s">
        <v>158</v>
      </c>
      <c r="G20" s="1" t="s">
        <v>159</v>
      </c>
      <c r="H20" s="1" t="s">
        <v>23</v>
      </c>
      <c r="I20" s="1" t="s">
        <v>160</v>
      </c>
      <c r="J20" s="1" t="s">
        <v>161</v>
      </c>
      <c r="K20" s="1" t="s">
        <v>162</v>
      </c>
      <c r="L20" s="1" t="s">
        <v>163</v>
      </c>
      <c r="M20" s="1" t="s">
        <v>164</v>
      </c>
      <c r="N20" s="1" t="s">
        <v>132</v>
      </c>
      <c r="O20" s="1" t="s">
        <v>165</v>
      </c>
      <c r="P20" s="1" t="s">
        <v>78</v>
      </c>
      <c r="Q20" s="1" t="s">
        <v>166</v>
      </c>
    </row>
    <row r="21" spans="1:62" x14ac:dyDescent="0.3">
      <c r="A21" s="37" t="s">
        <v>167</v>
      </c>
      <c r="B21" s="37"/>
      <c r="C21" s="37"/>
      <c r="D21" s="37"/>
      <c r="E21" s="37"/>
      <c r="F21" s="37"/>
      <c r="G21" s="37"/>
      <c r="H21" s="37"/>
      <c r="I21" s="37"/>
      <c r="J21" s="37"/>
      <c r="K21" s="37"/>
      <c r="L21" s="37"/>
      <c r="M21" s="37"/>
      <c r="N21" s="37"/>
      <c r="O21" s="37"/>
      <c r="P21" s="37"/>
      <c r="Q21" s="37"/>
    </row>
    <row r="22" spans="1:62" s="1" customFormat="1" ht="255.75" customHeight="1" x14ac:dyDescent="0.3">
      <c r="A22" s="1" t="s">
        <v>168</v>
      </c>
      <c r="B22" s="1" t="s">
        <v>228</v>
      </c>
      <c r="C22" s="1" t="s">
        <v>32</v>
      </c>
      <c r="D22" s="1" t="s">
        <v>169</v>
      </c>
      <c r="E22" s="1" t="s">
        <v>170</v>
      </c>
      <c r="F22" s="1" t="s">
        <v>171</v>
      </c>
      <c r="G22" s="1" t="s">
        <v>172</v>
      </c>
      <c r="H22" s="1" t="s">
        <v>23</v>
      </c>
      <c r="I22" s="1" t="s">
        <v>173</v>
      </c>
      <c r="J22" s="1" t="s">
        <v>174</v>
      </c>
      <c r="K22" s="1" t="s">
        <v>23</v>
      </c>
      <c r="L22" s="1" t="s">
        <v>175</v>
      </c>
      <c r="M22" s="1" t="s">
        <v>176</v>
      </c>
      <c r="N22" s="1" t="s">
        <v>177</v>
      </c>
      <c r="O22" s="1" t="s">
        <v>178</v>
      </c>
      <c r="P22" s="1" t="s">
        <v>179</v>
      </c>
      <c r="Q22" s="1" t="s">
        <v>180</v>
      </c>
    </row>
    <row r="23" spans="1:62" s="1" customFormat="1" ht="409.6" x14ac:dyDescent="0.3">
      <c r="A23" s="1" t="s">
        <v>181</v>
      </c>
      <c r="B23" s="1" t="s">
        <v>229</v>
      </c>
      <c r="C23" s="1" t="s">
        <v>32</v>
      </c>
      <c r="D23" s="1" t="s">
        <v>182</v>
      </c>
      <c r="E23" s="1" t="s">
        <v>183</v>
      </c>
      <c r="F23" s="1" t="s">
        <v>184</v>
      </c>
      <c r="G23" s="1" t="s">
        <v>185</v>
      </c>
      <c r="H23" s="1" t="s">
        <v>186</v>
      </c>
      <c r="I23" s="1" t="s">
        <v>187</v>
      </c>
      <c r="J23" s="1" t="s">
        <v>188</v>
      </c>
      <c r="K23" s="1" t="s">
        <v>189</v>
      </c>
      <c r="L23" s="1" t="s">
        <v>190</v>
      </c>
      <c r="M23" s="1" t="s">
        <v>191</v>
      </c>
      <c r="N23" s="1" t="s">
        <v>192</v>
      </c>
      <c r="O23" s="1" t="s">
        <v>193</v>
      </c>
      <c r="P23" s="1" t="s">
        <v>194</v>
      </c>
    </row>
    <row r="24" spans="1:62" s="1" customFormat="1" ht="201.6" x14ac:dyDescent="0.3">
      <c r="A24" s="1" t="s">
        <v>195</v>
      </c>
      <c r="B24" s="1" t="s">
        <v>230</v>
      </c>
      <c r="C24" s="1" t="s">
        <v>32</v>
      </c>
      <c r="D24" s="1" t="s">
        <v>196</v>
      </c>
      <c r="E24" s="1" t="s">
        <v>197</v>
      </c>
      <c r="F24" s="1" t="s">
        <v>198</v>
      </c>
      <c r="G24" s="1" t="s">
        <v>199</v>
      </c>
      <c r="H24" s="1" t="s">
        <v>23</v>
      </c>
      <c r="I24" s="1" t="s">
        <v>200</v>
      </c>
      <c r="J24" s="1" t="s">
        <v>201</v>
      </c>
      <c r="K24" s="1" t="s">
        <v>23</v>
      </c>
      <c r="L24" s="1" t="s">
        <v>202</v>
      </c>
      <c r="M24" s="1" t="s">
        <v>203</v>
      </c>
      <c r="N24" s="1" t="s">
        <v>23</v>
      </c>
      <c r="O24" s="1" t="s">
        <v>204</v>
      </c>
      <c r="P24" s="1" t="s">
        <v>78</v>
      </c>
      <c r="Q24" s="1" t="s">
        <v>205</v>
      </c>
    </row>
    <row r="25" spans="1:62" s="1" customFormat="1" ht="238.35" customHeight="1" x14ac:dyDescent="0.3">
      <c r="A25" s="1" t="s">
        <v>206</v>
      </c>
      <c r="B25" s="1" t="s">
        <v>231</v>
      </c>
      <c r="C25" s="1" t="s">
        <v>32</v>
      </c>
      <c r="D25" s="1" t="s">
        <v>207</v>
      </c>
      <c r="E25" s="1" t="s">
        <v>208</v>
      </c>
      <c r="F25" s="1" t="s">
        <v>209</v>
      </c>
      <c r="G25" s="1" t="s">
        <v>210</v>
      </c>
      <c r="H25" s="1" t="s">
        <v>23</v>
      </c>
      <c r="I25" s="1" t="s">
        <v>211</v>
      </c>
      <c r="J25" s="1" t="s">
        <v>212</v>
      </c>
      <c r="K25" s="1" t="s">
        <v>23</v>
      </c>
      <c r="L25" s="1" t="s">
        <v>213</v>
      </c>
      <c r="M25" s="1" t="s">
        <v>214</v>
      </c>
      <c r="N25" s="1" t="s">
        <v>215</v>
      </c>
      <c r="O25" s="1" t="s">
        <v>216</v>
      </c>
      <c r="P25" s="1" t="s">
        <v>78</v>
      </c>
    </row>
    <row r="26" spans="1:62" x14ac:dyDescent="0.3">
      <c r="I26" s="7"/>
    </row>
    <row r="27" spans="1:62" x14ac:dyDescent="0.3">
      <c r="I27" s="7"/>
    </row>
  </sheetData>
  <mergeCells count="25">
    <mergeCell ref="A21:Q21"/>
    <mergeCell ref="A2:Q2"/>
    <mergeCell ref="A16:Q16"/>
    <mergeCell ref="A12:Q12"/>
    <mergeCell ref="A14:P14"/>
    <mergeCell ref="A19:Q19"/>
    <mergeCell ref="N4:N5"/>
    <mergeCell ref="A8:Q8"/>
    <mergeCell ref="Q4:Q5"/>
    <mergeCell ref="H4:H5"/>
    <mergeCell ref="O17:O18"/>
    <mergeCell ref="L17:L18"/>
    <mergeCell ref="K17:K18"/>
    <mergeCell ref="E17:E18"/>
    <mergeCell ref="J4:J5"/>
    <mergeCell ref="K4:K5"/>
    <mergeCell ref="O4:O5"/>
    <mergeCell ref="A4:A5"/>
    <mergeCell ref="C4:C5"/>
    <mergeCell ref="D4:D5"/>
    <mergeCell ref="A17:A18"/>
    <mergeCell ref="C17:C18"/>
    <mergeCell ref="D17:D18"/>
    <mergeCell ref="J17:J18"/>
    <mergeCell ref="A6:Q6"/>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575CDE-523A-4434-BB27-8ECD6D1DA5AF}">
  <dimension ref="B1:H139"/>
  <sheetViews>
    <sheetView workbookViewId="0">
      <selection activeCell="G16" sqref="G16"/>
    </sheetView>
  </sheetViews>
  <sheetFormatPr defaultRowHeight="14.4" x14ac:dyDescent="0.3"/>
  <cols>
    <col min="2" max="2" width="13.44140625" customWidth="1"/>
    <col min="3" max="3" width="62.109375" customWidth="1"/>
  </cols>
  <sheetData>
    <row r="1" spans="2:8" ht="15" thickBot="1" x14ac:dyDescent="0.35"/>
    <row r="2" spans="2:8" x14ac:dyDescent="0.3">
      <c r="B2" s="9" t="s">
        <v>236</v>
      </c>
      <c r="C2" s="10" t="s">
        <v>237</v>
      </c>
    </row>
    <row r="3" spans="2:8" x14ac:dyDescent="0.3">
      <c r="B3" s="11" t="s">
        <v>238</v>
      </c>
      <c r="C3" s="12" t="s">
        <v>239</v>
      </c>
    </row>
    <row r="4" spans="2:8" x14ac:dyDescent="0.3">
      <c r="B4" s="11" t="s">
        <v>240</v>
      </c>
      <c r="C4" s="12" t="s">
        <v>241</v>
      </c>
    </row>
    <row r="5" spans="2:8" x14ac:dyDescent="0.3">
      <c r="B5" s="11" t="s">
        <v>242</v>
      </c>
      <c r="C5" s="12" t="s">
        <v>243</v>
      </c>
    </row>
    <row r="6" spans="2:8" x14ac:dyDescent="0.3">
      <c r="B6" s="11" t="s">
        <v>244</v>
      </c>
      <c r="C6" s="12" t="s">
        <v>245</v>
      </c>
    </row>
    <row r="7" spans="2:8" x14ac:dyDescent="0.3">
      <c r="B7" s="11" t="s">
        <v>246</v>
      </c>
      <c r="C7" s="12" t="s">
        <v>247</v>
      </c>
    </row>
    <row r="8" spans="2:8" x14ac:dyDescent="0.3">
      <c r="B8" s="11" t="s">
        <v>248</v>
      </c>
      <c r="C8" s="12" t="s">
        <v>249</v>
      </c>
    </row>
    <row r="9" spans="2:8" x14ac:dyDescent="0.3">
      <c r="B9" s="11" t="s">
        <v>250</v>
      </c>
      <c r="C9" s="12" t="s">
        <v>251</v>
      </c>
      <c r="H9" t="s">
        <v>496</v>
      </c>
    </row>
    <row r="10" spans="2:8" x14ac:dyDescent="0.3">
      <c r="B10" s="11" t="s">
        <v>252</v>
      </c>
      <c r="C10" s="12" t="s">
        <v>253</v>
      </c>
    </row>
    <row r="11" spans="2:8" x14ac:dyDescent="0.3">
      <c r="B11" s="11" t="s">
        <v>254</v>
      </c>
      <c r="C11" s="12" t="s">
        <v>255</v>
      </c>
    </row>
    <row r="12" spans="2:8" x14ac:dyDescent="0.3">
      <c r="B12" s="11" t="s">
        <v>256</v>
      </c>
      <c r="C12" s="12" t="s">
        <v>257</v>
      </c>
    </row>
    <row r="13" spans="2:8" x14ac:dyDescent="0.3">
      <c r="B13" s="11" t="s">
        <v>258</v>
      </c>
      <c r="C13" s="12" t="s">
        <v>259</v>
      </c>
    </row>
    <row r="14" spans="2:8" x14ac:dyDescent="0.3">
      <c r="B14" s="11" t="s">
        <v>260</v>
      </c>
      <c r="C14" s="12" t="s">
        <v>261</v>
      </c>
    </row>
    <row r="15" spans="2:8" x14ac:dyDescent="0.3">
      <c r="B15" s="11" t="s">
        <v>262</v>
      </c>
      <c r="C15" s="12" t="s">
        <v>263</v>
      </c>
    </row>
    <row r="16" spans="2:8" x14ac:dyDescent="0.3">
      <c r="B16" s="11" t="s">
        <v>264</v>
      </c>
      <c r="C16" s="12" t="s">
        <v>265</v>
      </c>
    </row>
    <row r="17" spans="2:3" x14ac:dyDescent="0.3">
      <c r="B17" s="11" t="s">
        <v>266</v>
      </c>
      <c r="C17" s="12" t="s">
        <v>267</v>
      </c>
    </row>
    <row r="18" spans="2:3" x14ac:dyDescent="0.3">
      <c r="B18" s="11" t="s">
        <v>268</v>
      </c>
      <c r="C18" s="12" t="s">
        <v>269</v>
      </c>
    </row>
    <row r="19" spans="2:3" x14ac:dyDescent="0.3">
      <c r="B19" s="11" t="s">
        <v>270</v>
      </c>
      <c r="C19" s="12" t="s">
        <v>271</v>
      </c>
    </row>
    <row r="20" spans="2:3" x14ac:dyDescent="0.3">
      <c r="B20" s="11" t="s">
        <v>272</v>
      </c>
      <c r="C20" s="12" t="s">
        <v>273</v>
      </c>
    </row>
    <row r="21" spans="2:3" x14ac:dyDescent="0.3">
      <c r="B21" s="11" t="s">
        <v>274</v>
      </c>
      <c r="C21" s="12" t="s">
        <v>275</v>
      </c>
    </row>
    <row r="22" spans="2:3" x14ac:dyDescent="0.3">
      <c r="B22" s="11" t="s">
        <v>276</v>
      </c>
      <c r="C22" s="12" t="s">
        <v>277</v>
      </c>
    </row>
    <row r="23" spans="2:3" x14ac:dyDescent="0.3">
      <c r="B23" s="11" t="s">
        <v>278</v>
      </c>
      <c r="C23" s="12" t="s">
        <v>279</v>
      </c>
    </row>
    <row r="24" spans="2:3" x14ac:dyDescent="0.3">
      <c r="B24" s="11" t="s">
        <v>280</v>
      </c>
      <c r="C24" s="12" t="s">
        <v>281</v>
      </c>
    </row>
    <row r="25" spans="2:3" x14ac:dyDescent="0.3">
      <c r="B25" s="11" t="s">
        <v>282</v>
      </c>
      <c r="C25" s="12" t="s">
        <v>283</v>
      </c>
    </row>
    <row r="26" spans="2:3" x14ac:dyDescent="0.3">
      <c r="B26" s="11" t="s">
        <v>284</v>
      </c>
      <c r="C26" s="12" t="s">
        <v>241</v>
      </c>
    </row>
    <row r="27" spans="2:3" x14ac:dyDescent="0.3">
      <c r="B27" s="11" t="s">
        <v>285</v>
      </c>
      <c r="C27" s="12" t="s">
        <v>286</v>
      </c>
    </row>
    <row r="28" spans="2:3" x14ac:dyDescent="0.3">
      <c r="B28" s="11" t="s">
        <v>287</v>
      </c>
      <c r="C28" s="12" t="s">
        <v>288</v>
      </c>
    </row>
    <row r="29" spans="2:3" x14ac:dyDescent="0.3">
      <c r="B29" s="11" t="s">
        <v>289</v>
      </c>
      <c r="C29" s="12" t="s">
        <v>290</v>
      </c>
    </row>
    <row r="30" spans="2:3" x14ac:dyDescent="0.3">
      <c r="B30" s="11" t="s">
        <v>291</v>
      </c>
      <c r="C30" s="12" t="s">
        <v>292</v>
      </c>
    </row>
    <row r="31" spans="2:3" x14ac:dyDescent="0.3">
      <c r="B31" s="11" t="s">
        <v>293</v>
      </c>
      <c r="C31" s="12" t="s">
        <v>294</v>
      </c>
    </row>
    <row r="32" spans="2:3" x14ac:dyDescent="0.3">
      <c r="B32" s="11" t="s">
        <v>295</v>
      </c>
      <c r="C32" s="12" t="s">
        <v>296</v>
      </c>
    </row>
    <row r="33" spans="2:3" x14ac:dyDescent="0.3">
      <c r="B33" s="11" t="s">
        <v>297</v>
      </c>
      <c r="C33" s="12" t="s">
        <v>298</v>
      </c>
    </row>
    <row r="34" spans="2:3" x14ac:dyDescent="0.3">
      <c r="B34" s="11" t="s">
        <v>299</v>
      </c>
      <c r="C34" s="12" t="s">
        <v>300</v>
      </c>
    </row>
    <row r="35" spans="2:3" x14ac:dyDescent="0.3">
      <c r="B35" s="11" t="s">
        <v>301</v>
      </c>
      <c r="C35" s="12" t="s">
        <v>302</v>
      </c>
    </row>
    <row r="36" spans="2:3" x14ac:dyDescent="0.3">
      <c r="B36" s="11" t="s">
        <v>303</v>
      </c>
      <c r="C36" s="12" t="s">
        <v>304</v>
      </c>
    </row>
    <row r="37" spans="2:3" x14ac:dyDescent="0.3">
      <c r="B37" s="11" t="s">
        <v>305</v>
      </c>
      <c r="C37" s="12" t="s">
        <v>306</v>
      </c>
    </row>
    <row r="38" spans="2:3" x14ac:dyDescent="0.3">
      <c r="B38" s="11" t="s">
        <v>307</v>
      </c>
      <c r="C38" s="12" t="s">
        <v>308</v>
      </c>
    </row>
    <row r="39" spans="2:3" x14ac:dyDescent="0.3">
      <c r="B39" s="11" t="s">
        <v>309</v>
      </c>
      <c r="C39" s="12" t="s">
        <v>310</v>
      </c>
    </row>
    <row r="40" spans="2:3" x14ac:dyDescent="0.3">
      <c r="B40" s="11" t="s">
        <v>311</v>
      </c>
      <c r="C40" s="12" t="s">
        <v>312</v>
      </c>
    </row>
    <row r="41" spans="2:3" x14ac:dyDescent="0.3">
      <c r="B41" s="11" t="s">
        <v>313</v>
      </c>
      <c r="C41" s="12" t="s">
        <v>314</v>
      </c>
    </row>
    <row r="42" spans="2:3" x14ac:dyDescent="0.3">
      <c r="B42" s="11" t="s">
        <v>315</v>
      </c>
      <c r="C42" s="12" t="s">
        <v>249</v>
      </c>
    </row>
    <row r="43" spans="2:3" x14ac:dyDescent="0.3">
      <c r="B43" s="11" t="s">
        <v>316</v>
      </c>
      <c r="C43" s="12" t="s">
        <v>317</v>
      </c>
    </row>
    <row r="44" spans="2:3" x14ac:dyDescent="0.3">
      <c r="B44" s="11" t="s">
        <v>318</v>
      </c>
      <c r="C44" s="12" t="s">
        <v>319</v>
      </c>
    </row>
    <row r="45" spans="2:3" x14ac:dyDescent="0.3">
      <c r="B45" s="11" t="s">
        <v>320</v>
      </c>
      <c r="C45" s="12" t="s">
        <v>321</v>
      </c>
    </row>
    <row r="46" spans="2:3" x14ac:dyDescent="0.3">
      <c r="B46" s="11" t="s">
        <v>322</v>
      </c>
      <c r="C46" s="12" t="s">
        <v>323</v>
      </c>
    </row>
    <row r="47" spans="2:3" x14ac:dyDescent="0.3">
      <c r="B47" s="11" t="s">
        <v>324</v>
      </c>
      <c r="C47" s="12" t="s">
        <v>251</v>
      </c>
    </row>
    <row r="48" spans="2:3" x14ac:dyDescent="0.3">
      <c r="B48" s="11" t="s">
        <v>325</v>
      </c>
      <c r="C48" s="12" t="s">
        <v>251</v>
      </c>
    </row>
    <row r="49" spans="2:3" x14ac:dyDescent="0.3">
      <c r="B49" s="11" t="s">
        <v>326</v>
      </c>
      <c r="C49" s="12" t="s">
        <v>327</v>
      </c>
    </row>
    <row r="50" spans="2:3" x14ac:dyDescent="0.3">
      <c r="B50" s="11" t="s">
        <v>328</v>
      </c>
      <c r="C50" s="12" t="s">
        <v>329</v>
      </c>
    </row>
    <row r="51" spans="2:3" x14ac:dyDescent="0.3">
      <c r="B51" s="11" t="s">
        <v>330</v>
      </c>
      <c r="C51" s="12" t="s">
        <v>331</v>
      </c>
    </row>
    <row r="52" spans="2:3" x14ac:dyDescent="0.3">
      <c r="B52" s="11" t="s">
        <v>332</v>
      </c>
      <c r="C52" s="12" t="s">
        <v>333</v>
      </c>
    </row>
    <row r="53" spans="2:3" x14ac:dyDescent="0.3">
      <c r="B53" s="11" t="s">
        <v>334</v>
      </c>
      <c r="C53" s="12" t="s">
        <v>335</v>
      </c>
    </row>
    <row r="54" spans="2:3" x14ac:dyDescent="0.3">
      <c r="B54" s="11" t="s">
        <v>336</v>
      </c>
      <c r="C54" s="12" t="s">
        <v>337</v>
      </c>
    </row>
    <row r="55" spans="2:3" x14ac:dyDescent="0.3">
      <c r="B55" s="11" t="s">
        <v>338</v>
      </c>
      <c r="C55" s="12" t="s">
        <v>339</v>
      </c>
    </row>
    <row r="56" spans="2:3" x14ac:dyDescent="0.3">
      <c r="B56" s="11" t="s">
        <v>340</v>
      </c>
      <c r="C56" s="12" t="s">
        <v>341</v>
      </c>
    </row>
    <row r="57" spans="2:3" x14ac:dyDescent="0.3">
      <c r="B57" s="11" t="s">
        <v>342</v>
      </c>
      <c r="C57" s="12" t="s">
        <v>343</v>
      </c>
    </row>
    <row r="58" spans="2:3" x14ac:dyDescent="0.3">
      <c r="B58" s="11" t="s">
        <v>344</v>
      </c>
      <c r="C58" s="12" t="s">
        <v>345</v>
      </c>
    </row>
    <row r="59" spans="2:3" x14ac:dyDescent="0.3">
      <c r="B59" s="11" t="s">
        <v>346</v>
      </c>
      <c r="C59" s="12" t="s">
        <v>347</v>
      </c>
    </row>
    <row r="60" spans="2:3" x14ac:dyDescent="0.3">
      <c r="B60" s="11" t="s">
        <v>348</v>
      </c>
      <c r="C60" s="12" t="s">
        <v>349</v>
      </c>
    </row>
    <row r="61" spans="2:3" x14ac:dyDescent="0.3">
      <c r="B61" s="11" t="s">
        <v>350</v>
      </c>
      <c r="C61" s="12" t="s">
        <v>351</v>
      </c>
    </row>
    <row r="62" spans="2:3" x14ac:dyDescent="0.3">
      <c r="B62" s="11" t="s">
        <v>352</v>
      </c>
      <c r="C62" s="12" t="s">
        <v>353</v>
      </c>
    </row>
    <row r="63" spans="2:3" x14ac:dyDescent="0.3">
      <c r="B63" s="11" t="s">
        <v>354</v>
      </c>
      <c r="C63" s="12" t="s">
        <v>355</v>
      </c>
    </row>
    <row r="64" spans="2:3" x14ac:dyDescent="0.3">
      <c r="B64" s="11" t="s">
        <v>356</v>
      </c>
      <c r="C64" s="12" t="s">
        <v>357</v>
      </c>
    </row>
    <row r="65" spans="2:3" x14ac:dyDescent="0.3">
      <c r="B65" s="11" t="s">
        <v>358</v>
      </c>
      <c r="C65" s="12" t="s">
        <v>359</v>
      </c>
    </row>
    <row r="66" spans="2:3" x14ac:dyDescent="0.3">
      <c r="B66" s="11" t="s">
        <v>360</v>
      </c>
      <c r="C66" s="12" t="s">
        <v>251</v>
      </c>
    </row>
    <row r="67" spans="2:3" x14ac:dyDescent="0.3">
      <c r="B67" s="11" t="s">
        <v>361</v>
      </c>
      <c r="C67" s="12" t="s">
        <v>362</v>
      </c>
    </row>
    <row r="68" spans="2:3" x14ac:dyDescent="0.3">
      <c r="B68" s="11" t="s">
        <v>363</v>
      </c>
      <c r="C68" s="12" t="s">
        <v>364</v>
      </c>
    </row>
    <row r="69" spans="2:3" x14ac:dyDescent="0.3">
      <c r="B69" s="11" t="s">
        <v>365</v>
      </c>
      <c r="C69" s="12" t="s">
        <v>366</v>
      </c>
    </row>
    <row r="70" spans="2:3" x14ac:dyDescent="0.3">
      <c r="B70" s="11" t="s">
        <v>367</v>
      </c>
      <c r="C70" s="12" t="s">
        <v>368</v>
      </c>
    </row>
    <row r="71" spans="2:3" x14ac:dyDescent="0.3">
      <c r="B71" s="11" t="s">
        <v>369</v>
      </c>
      <c r="C71" s="12" t="s">
        <v>370</v>
      </c>
    </row>
    <row r="72" spans="2:3" x14ac:dyDescent="0.3">
      <c r="B72" s="11" t="s">
        <v>371</v>
      </c>
      <c r="C72" s="12" t="s">
        <v>372</v>
      </c>
    </row>
    <row r="73" spans="2:3" x14ac:dyDescent="0.3">
      <c r="B73" s="11" t="s">
        <v>373</v>
      </c>
      <c r="C73" s="12" t="s">
        <v>374</v>
      </c>
    </row>
    <row r="74" spans="2:3" x14ac:dyDescent="0.3">
      <c r="B74" s="11" t="s">
        <v>375</v>
      </c>
      <c r="C74" s="12" t="s">
        <v>376</v>
      </c>
    </row>
    <row r="75" spans="2:3" x14ac:dyDescent="0.3">
      <c r="B75" s="11" t="s">
        <v>377</v>
      </c>
      <c r="C75" s="12" t="s">
        <v>378</v>
      </c>
    </row>
    <row r="76" spans="2:3" x14ac:dyDescent="0.3">
      <c r="B76" s="11" t="s">
        <v>379</v>
      </c>
      <c r="C76" s="12" t="s">
        <v>380</v>
      </c>
    </row>
    <row r="77" spans="2:3" x14ac:dyDescent="0.3">
      <c r="B77" s="11" t="s">
        <v>381</v>
      </c>
      <c r="C77" s="12" t="s">
        <v>382</v>
      </c>
    </row>
    <row r="78" spans="2:3" x14ac:dyDescent="0.3">
      <c r="B78" s="11" t="s">
        <v>383</v>
      </c>
      <c r="C78" s="12" t="s">
        <v>384</v>
      </c>
    </row>
    <row r="79" spans="2:3" x14ac:dyDescent="0.3">
      <c r="B79" s="11" t="s">
        <v>385</v>
      </c>
      <c r="C79" s="12" t="s">
        <v>386</v>
      </c>
    </row>
    <row r="80" spans="2:3" x14ac:dyDescent="0.3">
      <c r="B80" s="11" t="s">
        <v>387</v>
      </c>
      <c r="C80" s="12" t="s">
        <v>388</v>
      </c>
    </row>
    <row r="81" spans="2:3" x14ac:dyDescent="0.3">
      <c r="B81" s="11" t="s">
        <v>389</v>
      </c>
      <c r="C81" s="12" t="s">
        <v>390</v>
      </c>
    </row>
    <row r="82" spans="2:3" x14ac:dyDescent="0.3">
      <c r="B82" s="11" t="s">
        <v>391</v>
      </c>
      <c r="C82" s="12" t="s">
        <v>392</v>
      </c>
    </row>
    <row r="83" spans="2:3" x14ac:dyDescent="0.3">
      <c r="B83" s="11" t="s">
        <v>393</v>
      </c>
      <c r="C83" s="12" t="s">
        <v>394</v>
      </c>
    </row>
    <row r="84" spans="2:3" x14ac:dyDescent="0.3">
      <c r="B84" s="11" t="s">
        <v>395</v>
      </c>
      <c r="C84" s="12" t="s">
        <v>257</v>
      </c>
    </row>
    <row r="85" spans="2:3" x14ac:dyDescent="0.3">
      <c r="B85" s="11" t="s">
        <v>396</v>
      </c>
      <c r="C85" s="12" t="s">
        <v>397</v>
      </c>
    </row>
    <row r="86" spans="2:3" x14ac:dyDescent="0.3">
      <c r="B86" s="11" t="s">
        <v>398</v>
      </c>
      <c r="C86" s="12" t="s">
        <v>399</v>
      </c>
    </row>
    <row r="87" spans="2:3" x14ac:dyDescent="0.3">
      <c r="B87" s="11" t="s">
        <v>400</v>
      </c>
      <c r="C87" s="12" t="s">
        <v>401</v>
      </c>
    </row>
    <row r="88" spans="2:3" x14ac:dyDescent="0.3">
      <c r="B88" s="11" t="s">
        <v>402</v>
      </c>
      <c r="C88" s="12" t="s">
        <v>403</v>
      </c>
    </row>
    <row r="89" spans="2:3" x14ac:dyDescent="0.3">
      <c r="B89" s="11" t="s">
        <v>404</v>
      </c>
      <c r="C89" s="12" t="s">
        <v>405</v>
      </c>
    </row>
    <row r="90" spans="2:3" x14ac:dyDescent="0.3">
      <c r="B90" s="11" t="s">
        <v>406</v>
      </c>
      <c r="C90" s="12" t="s">
        <v>407</v>
      </c>
    </row>
    <row r="91" spans="2:3" x14ac:dyDescent="0.3">
      <c r="B91" s="11" t="s">
        <v>408</v>
      </c>
      <c r="C91" s="12" t="s">
        <v>409</v>
      </c>
    </row>
    <row r="92" spans="2:3" x14ac:dyDescent="0.3">
      <c r="B92" s="11" t="s">
        <v>410</v>
      </c>
      <c r="C92" s="12" t="s">
        <v>411</v>
      </c>
    </row>
    <row r="93" spans="2:3" x14ac:dyDescent="0.3">
      <c r="B93" s="11" t="s">
        <v>412</v>
      </c>
      <c r="C93" s="12" t="s">
        <v>413</v>
      </c>
    </row>
    <row r="94" spans="2:3" x14ac:dyDescent="0.3">
      <c r="B94" s="11" t="s">
        <v>414</v>
      </c>
      <c r="C94" s="12" t="s">
        <v>415</v>
      </c>
    </row>
    <row r="95" spans="2:3" x14ac:dyDescent="0.3">
      <c r="B95" s="11" t="s">
        <v>416</v>
      </c>
      <c r="C95" s="12" t="s">
        <v>417</v>
      </c>
    </row>
    <row r="96" spans="2:3" x14ac:dyDescent="0.3">
      <c r="B96" s="11" t="s">
        <v>418</v>
      </c>
      <c r="C96" s="12" t="s">
        <v>419</v>
      </c>
    </row>
    <row r="97" spans="2:3" x14ac:dyDescent="0.3">
      <c r="B97" s="11" t="s">
        <v>23</v>
      </c>
      <c r="C97" s="12" t="s">
        <v>420</v>
      </c>
    </row>
    <row r="98" spans="2:3" x14ac:dyDescent="0.3">
      <c r="B98" s="11" t="s">
        <v>421</v>
      </c>
      <c r="C98" s="12" t="s">
        <v>422</v>
      </c>
    </row>
    <row r="99" spans="2:3" x14ac:dyDescent="0.3">
      <c r="B99" s="11" t="s">
        <v>423</v>
      </c>
      <c r="C99" s="12" t="s">
        <v>424</v>
      </c>
    </row>
    <row r="100" spans="2:3" x14ac:dyDescent="0.3">
      <c r="B100" s="11" t="s">
        <v>425</v>
      </c>
      <c r="C100" s="12" t="s">
        <v>426</v>
      </c>
    </row>
    <row r="101" spans="2:3" x14ac:dyDescent="0.3">
      <c r="B101" s="11" t="s">
        <v>427</v>
      </c>
      <c r="C101" s="12" t="s">
        <v>428</v>
      </c>
    </row>
    <row r="102" spans="2:3" x14ac:dyDescent="0.3">
      <c r="B102" s="11" t="s">
        <v>429</v>
      </c>
      <c r="C102" s="12" t="s">
        <v>430</v>
      </c>
    </row>
    <row r="103" spans="2:3" x14ac:dyDescent="0.3">
      <c r="B103" s="11" t="s">
        <v>431</v>
      </c>
      <c r="C103" s="12" t="s">
        <v>432</v>
      </c>
    </row>
    <row r="104" spans="2:3" x14ac:dyDescent="0.3">
      <c r="B104" s="11" t="s">
        <v>433</v>
      </c>
      <c r="C104" s="12" t="s">
        <v>434</v>
      </c>
    </row>
    <row r="105" spans="2:3" x14ac:dyDescent="0.3">
      <c r="B105" s="11" t="s">
        <v>435</v>
      </c>
      <c r="C105" s="12" t="s">
        <v>436</v>
      </c>
    </row>
    <row r="106" spans="2:3" x14ac:dyDescent="0.3">
      <c r="B106" s="11" t="s">
        <v>437</v>
      </c>
      <c r="C106" s="12" t="s">
        <v>438</v>
      </c>
    </row>
    <row r="107" spans="2:3" x14ac:dyDescent="0.3">
      <c r="B107" s="11" t="s">
        <v>439</v>
      </c>
      <c r="C107" s="12" t="s">
        <v>430</v>
      </c>
    </row>
    <row r="108" spans="2:3" x14ac:dyDescent="0.3">
      <c r="B108" s="11" t="s">
        <v>440</v>
      </c>
      <c r="C108" s="12" t="s">
        <v>441</v>
      </c>
    </row>
    <row r="109" spans="2:3" x14ac:dyDescent="0.3">
      <c r="B109" s="11" t="s">
        <v>442</v>
      </c>
      <c r="C109" s="12" t="s">
        <v>443</v>
      </c>
    </row>
    <row r="110" spans="2:3" x14ac:dyDescent="0.3">
      <c r="B110" s="11" t="s">
        <v>444</v>
      </c>
      <c r="C110" s="12" t="s">
        <v>445</v>
      </c>
    </row>
    <row r="111" spans="2:3" x14ac:dyDescent="0.3">
      <c r="B111" s="11" t="s">
        <v>446</v>
      </c>
      <c r="C111" s="12" t="s">
        <v>251</v>
      </c>
    </row>
    <row r="112" spans="2:3" x14ac:dyDescent="0.3">
      <c r="B112" s="11" t="s">
        <v>447</v>
      </c>
      <c r="C112" s="12" t="s">
        <v>448</v>
      </c>
    </row>
    <row r="113" spans="2:3" x14ac:dyDescent="0.3">
      <c r="B113" s="11" t="s">
        <v>449</v>
      </c>
      <c r="C113" s="12" t="s">
        <v>450</v>
      </c>
    </row>
    <row r="114" spans="2:3" x14ac:dyDescent="0.3">
      <c r="B114" s="11" t="s">
        <v>451</v>
      </c>
      <c r="C114" s="12" t="s">
        <v>452</v>
      </c>
    </row>
    <row r="115" spans="2:3" x14ac:dyDescent="0.3">
      <c r="B115" s="11" t="s">
        <v>453</v>
      </c>
      <c r="C115" s="12" t="s">
        <v>454</v>
      </c>
    </row>
    <row r="116" spans="2:3" x14ac:dyDescent="0.3">
      <c r="B116" s="11" t="s">
        <v>455</v>
      </c>
      <c r="C116" s="12" t="s">
        <v>456</v>
      </c>
    </row>
    <row r="117" spans="2:3" x14ac:dyDescent="0.3">
      <c r="B117" s="11" t="s">
        <v>457</v>
      </c>
      <c r="C117" s="12" t="s">
        <v>458</v>
      </c>
    </row>
    <row r="118" spans="2:3" x14ac:dyDescent="0.3">
      <c r="B118" s="11" t="s">
        <v>459</v>
      </c>
      <c r="C118" s="12" t="s">
        <v>460</v>
      </c>
    </row>
    <row r="119" spans="2:3" x14ac:dyDescent="0.3">
      <c r="B119" s="11" t="s">
        <v>461</v>
      </c>
      <c r="C119" s="12" t="s">
        <v>462</v>
      </c>
    </row>
    <row r="120" spans="2:3" x14ac:dyDescent="0.3">
      <c r="B120" s="11" t="s">
        <v>463</v>
      </c>
      <c r="C120" s="12" t="s">
        <v>464</v>
      </c>
    </row>
    <row r="121" spans="2:3" x14ac:dyDescent="0.3">
      <c r="B121" s="11" t="s">
        <v>465</v>
      </c>
      <c r="C121" s="12" t="s">
        <v>466</v>
      </c>
    </row>
    <row r="122" spans="2:3" x14ac:dyDescent="0.3">
      <c r="B122" s="11" t="s">
        <v>467</v>
      </c>
      <c r="C122" s="12" t="s">
        <v>468</v>
      </c>
    </row>
    <row r="123" spans="2:3" x14ac:dyDescent="0.3">
      <c r="B123" s="11" t="s">
        <v>469</v>
      </c>
      <c r="C123" s="12" t="s">
        <v>265</v>
      </c>
    </row>
    <row r="124" spans="2:3" x14ac:dyDescent="0.3">
      <c r="B124" s="11" t="s">
        <v>470</v>
      </c>
      <c r="C124" s="12" t="s">
        <v>471</v>
      </c>
    </row>
    <row r="125" spans="2:3" x14ac:dyDescent="0.3">
      <c r="B125" s="11" t="s">
        <v>472</v>
      </c>
      <c r="C125" s="12" t="s">
        <v>343</v>
      </c>
    </row>
    <row r="126" spans="2:3" x14ac:dyDescent="0.3">
      <c r="B126" s="11" t="s">
        <v>473</v>
      </c>
      <c r="C126" s="12" t="s">
        <v>474</v>
      </c>
    </row>
    <row r="127" spans="2:3" x14ac:dyDescent="0.3">
      <c r="B127" s="11" t="s">
        <v>475</v>
      </c>
      <c r="C127" s="12" t="s">
        <v>476</v>
      </c>
    </row>
    <row r="128" spans="2:3" x14ac:dyDescent="0.3">
      <c r="B128" s="11" t="s">
        <v>477</v>
      </c>
      <c r="C128" s="12" t="s">
        <v>476</v>
      </c>
    </row>
    <row r="129" spans="2:3" x14ac:dyDescent="0.3">
      <c r="B129" s="11" t="s">
        <v>478</v>
      </c>
      <c r="C129" s="12" t="s">
        <v>479</v>
      </c>
    </row>
    <row r="130" spans="2:3" x14ac:dyDescent="0.3">
      <c r="B130" s="11" t="s">
        <v>480</v>
      </c>
      <c r="C130" s="12" t="s">
        <v>481</v>
      </c>
    </row>
    <row r="131" spans="2:3" x14ac:dyDescent="0.3">
      <c r="B131" s="11" t="s">
        <v>482</v>
      </c>
      <c r="C131" s="12" t="s">
        <v>483</v>
      </c>
    </row>
    <row r="132" spans="2:3" ht="15.6" customHeight="1" x14ac:dyDescent="0.3">
      <c r="B132" s="13" t="s">
        <v>484</v>
      </c>
      <c r="C132" s="14" t="s">
        <v>485</v>
      </c>
    </row>
    <row r="133" spans="2:3" x14ac:dyDescent="0.3">
      <c r="B133" s="11" t="s">
        <v>486</v>
      </c>
      <c r="C133" s="12" t="s">
        <v>487</v>
      </c>
    </row>
    <row r="134" spans="2:3" x14ac:dyDescent="0.3">
      <c r="B134" s="11" t="s">
        <v>488</v>
      </c>
      <c r="C134" s="12" t="s">
        <v>489</v>
      </c>
    </row>
    <row r="135" spans="2:3" x14ac:dyDescent="0.3">
      <c r="B135" s="11" t="s">
        <v>490</v>
      </c>
      <c r="C135" s="12" t="s">
        <v>491</v>
      </c>
    </row>
    <row r="136" spans="2:3" x14ac:dyDescent="0.3">
      <c r="B136" s="11" t="s">
        <v>492</v>
      </c>
      <c r="C136" s="12" t="s">
        <v>251</v>
      </c>
    </row>
    <row r="137" spans="2:3" x14ac:dyDescent="0.3">
      <c r="B137" s="11" t="s">
        <v>493</v>
      </c>
      <c r="C137" s="12" t="s">
        <v>269</v>
      </c>
    </row>
    <row r="138" spans="2:3" x14ac:dyDescent="0.3">
      <c r="B138" s="11" t="s">
        <v>494</v>
      </c>
      <c r="C138" s="12" t="s">
        <v>271</v>
      </c>
    </row>
    <row r="139" spans="2:3" ht="15" thickBot="1" x14ac:dyDescent="0.35">
      <c r="B139" s="15" t="s">
        <v>111</v>
      </c>
      <c r="C139" s="16" t="s">
        <v>495</v>
      </c>
    </row>
  </sheetData>
  <conditionalFormatting sqref="B2:B139">
    <cfRule type="duplicateValues" dxfId="1" priority="1"/>
  </conditionalFormatting>
  <conditionalFormatting sqref="B116">
    <cfRule type="duplicateValues" dxfId="0" priority="2"/>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CB50B372B63194AB4BC91BC9EB6C559" ma:contentTypeVersion="6" ma:contentTypeDescription="Create a new document." ma:contentTypeScope="" ma:versionID="c4bdebf347d5f6e9824bc3d2a10032ce">
  <xsd:schema xmlns:xsd="http://www.w3.org/2001/XMLSchema" xmlns:xs="http://www.w3.org/2001/XMLSchema" xmlns:p="http://schemas.microsoft.com/office/2006/metadata/properties" xmlns:ns2="7aed613a-57b7-457f-a664-ae78d34f01fe" xmlns:ns3="6d2069cc-3b94-4451-999b-a0a9a0210ceb" targetNamespace="http://schemas.microsoft.com/office/2006/metadata/properties" ma:root="true" ma:fieldsID="96ba105326cc99dcf02fa583856f97b9" ns2:_="" ns3:_="">
    <xsd:import namespace="7aed613a-57b7-457f-a664-ae78d34f01fe"/>
    <xsd:import namespace="6d2069cc-3b94-4451-999b-a0a9a0210ceb"/>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aed613a-57b7-457f-a664-ae78d34f01f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d2069cc-3b94-4451-999b-a0a9a0210ceb"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20B8BFA-C390-482B-943C-2ECAA3030179}">
  <ds:schemaRefs>
    <ds:schemaRef ds:uri="http://www.w3.org/XML/1998/namespace"/>
    <ds:schemaRef ds:uri="http://schemas.microsoft.com/office/infopath/2007/PartnerControls"/>
    <ds:schemaRef ds:uri="6d2069cc-3b94-4451-999b-a0a9a0210ceb"/>
    <ds:schemaRef ds:uri="http://purl.org/dc/dcmitype/"/>
    <ds:schemaRef ds:uri="http://purl.org/dc/terms/"/>
    <ds:schemaRef ds:uri="http://schemas.microsoft.com/office/2006/documentManagement/types"/>
    <ds:schemaRef ds:uri="http://purl.org/dc/elements/1.1/"/>
    <ds:schemaRef ds:uri="http://schemas.openxmlformats.org/package/2006/metadata/core-properties"/>
    <ds:schemaRef ds:uri="7aed613a-57b7-457f-a664-ae78d34f01fe"/>
    <ds:schemaRef ds:uri="http://schemas.microsoft.com/office/2006/metadata/properties"/>
  </ds:schemaRefs>
</ds:datastoreItem>
</file>

<file path=customXml/itemProps2.xml><?xml version="1.0" encoding="utf-8"?>
<ds:datastoreItem xmlns:ds="http://schemas.openxmlformats.org/officeDocument/2006/customXml" ds:itemID="{BE5B1E6D-9AC3-4751-A377-8A741FB557DC}">
  <ds:schemaRefs>
    <ds:schemaRef ds:uri="http://schemas.microsoft.com/sharepoint/v3/contenttype/forms"/>
  </ds:schemaRefs>
</ds:datastoreItem>
</file>

<file path=customXml/itemProps3.xml><?xml version="1.0" encoding="utf-8"?>
<ds:datastoreItem xmlns:ds="http://schemas.openxmlformats.org/officeDocument/2006/customXml" ds:itemID="{5E1FB1FF-CE33-4834-ACB5-B5DD9286E32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aed613a-57b7-457f-a664-ae78d34f01fe"/>
    <ds:schemaRef ds:uri="6d2069cc-3b94-4451-999b-a0a9a0210ce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Appendix 4</vt:lpstr>
      <vt:lpstr>Included studies</vt:lpstr>
      <vt:lpstr>Abbreviations</vt:lpstr>
      <vt:lpstr>'Appendix 4'!_Ref16890926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reeman, Karoline</dc:creator>
  <cp:keywords/>
  <dc:description/>
  <cp:lastModifiedBy>Freeman, Karoline</cp:lastModifiedBy>
  <cp:revision/>
  <dcterms:created xsi:type="dcterms:W3CDTF">2024-03-21T19:54:55Z</dcterms:created>
  <dcterms:modified xsi:type="dcterms:W3CDTF">2024-09-03T08:35: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CB50B372B63194AB4BC91BC9EB6C559</vt:lpwstr>
  </property>
</Properties>
</file>